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Culex\"/>
    </mc:Choice>
  </mc:AlternateContent>
  <bookViews>
    <workbookView xWindow="0" yWindow="0" windowWidth="23040" windowHeight="10644"/>
  </bookViews>
  <sheets>
    <sheet name="Chemosensory gene annotation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Sharon Rose Hill</author>
  </authors>
  <commentList>
    <comment ref="B284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Added 'C' -- 15 Oct 2010</t>
        </r>
      </text>
    </comment>
    <comment ref="B293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primers are the same as OR118</t>
        </r>
      </text>
    </comment>
    <comment ref="B294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Primers the same as OR117</t>
        </r>
      </text>
    </comment>
    <comment ref="B306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Rhodnius has a homologue of this one -- Marcelo 13/03/2011
&gt;RpOrtemp
QMEQLHRSAYASNWCEEPPRIRKNLLTLMIITTK</t>
        </r>
      </text>
    </comment>
    <comment ref="B323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both primers found in Or141</t>
        </r>
      </text>
    </comment>
    <comment ref="B361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same as OR98?</t>
        </r>
      </text>
    </comment>
    <comment ref="B394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same as 178?</t>
        </r>
      </text>
    </comment>
    <comment ref="B398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added in two new exons in the middle between QEHLE and VEELEE 21/09/10</t>
        </r>
      </text>
    </comment>
    <comment ref="B422" authorId="0" shapeId="0">
      <text>
        <r>
          <rPr>
            <b/>
            <sz val="9"/>
            <color indexed="81"/>
            <rFont val="Arial"/>
            <family val="2"/>
          </rPr>
          <t>Sharon Rose Hill:</t>
        </r>
        <r>
          <rPr>
            <sz val="9"/>
            <color indexed="81"/>
            <rFont val="Arial"/>
            <family val="2"/>
          </rPr>
          <t xml:space="preserve">
both OR74 and OR75 have these primer sequences</t>
        </r>
      </text>
    </comment>
  </commentList>
</comments>
</file>

<file path=xl/sharedStrings.xml><?xml version="1.0" encoding="utf-8"?>
<sst xmlns="http://schemas.openxmlformats.org/spreadsheetml/2006/main" count="1353" uniqueCount="886">
  <si>
    <t>Family</t>
  </si>
  <si>
    <t>Name</t>
  </si>
  <si>
    <t>Feature ID</t>
  </si>
  <si>
    <t xml:space="preserve">Chemosensory protein </t>
  </si>
  <si>
    <t>Csp10</t>
  </si>
  <si>
    <t>CPIJ002615</t>
  </si>
  <si>
    <t>Csp11</t>
  </si>
  <si>
    <t>CPIJ002616</t>
  </si>
  <si>
    <t>Csp12</t>
  </si>
  <si>
    <t>CPIJ002617</t>
  </si>
  <si>
    <t>Csp13</t>
  </si>
  <si>
    <t>CPIJ002618</t>
  </si>
  <si>
    <t>Csp14</t>
  </si>
  <si>
    <t>CPIJ002619</t>
  </si>
  <si>
    <t>Csp15</t>
  </si>
  <si>
    <t>CPIJ002620</t>
  </si>
  <si>
    <t>Csp16</t>
  </si>
  <si>
    <t>CPIJ002621</t>
  </si>
  <si>
    <t>Csp17</t>
  </si>
  <si>
    <t>CPIJ002622</t>
  </si>
  <si>
    <t>Csp18</t>
  </si>
  <si>
    <t>CPIJ002623</t>
  </si>
  <si>
    <t>Csp19</t>
  </si>
  <si>
    <t>CPIJ002624</t>
  </si>
  <si>
    <t>Csp1a</t>
  </si>
  <si>
    <t>CPIJ002600</t>
  </si>
  <si>
    <t>Csp1b</t>
  </si>
  <si>
    <t>CPIJ002601</t>
  </si>
  <si>
    <t>Csp2</t>
  </si>
  <si>
    <t>CPIJ002605</t>
  </si>
  <si>
    <t>Csp20</t>
  </si>
  <si>
    <t>CPIJ002625</t>
  </si>
  <si>
    <t>Csp21</t>
  </si>
  <si>
    <t>CPIJ002626</t>
  </si>
  <si>
    <t>Csp22</t>
  </si>
  <si>
    <t>CPIJ002627</t>
  </si>
  <si>
    <t>Csp23</t>
  </si>
  <si>
    <t>CPIJ002628</t>
  </si>
  <si>
    <t>Csp24</t>
  </si>
  <si>
    <t>CPIJ002629</t>
  </si>
  <si>
    <t>Csp25</t>
  </si>
  <si>
    <t>CPIJ017094</t>
  </si>
  <si>
    <t>Csp26</t>
  </si>
  <si>
    <t>CPIJ019985</t>
  </si>
  <si>
    <t>Csp27</t>
  </si>
  <si>
    <t>CPIJ019986</t>
  </si>
  <si>
    <t>Csp4</t>
  </si>
  <si>
    <t>CPIJ002608</t>
  </si>
  <si>
    <t>Csp5</t>
  </si>
  <si>
    <t>CPIJ002609</t>
  </si>
  <si>
    <t>Csp6</t>
  </si>
  <si>
    <t>CPIJ002611</t>
  </si>
  <si>
    <t>Csp7</t>
  </si>
  <si>
    <t>CPIJ002612</t>
  </si>
  <si>
    <t>Csp8</t>
  </si>
  <si>
    <t>CPIJ002613</t>
  </si>
  <si>
    <t>Csp9</t>
  </si>
  <si>
    <t>CPIJ002614</t>
  </si>
  <si>
    <t>Gustatory receptor</t>
  </si>
  <si>
    <t>Gr1</t>
  </si>
  <si>
    <t>CPIJ006622</t>
  </si>
  <si>
    <t>Gr10</t>
  </si>
  <si>
    <t>CPIJ016215</t>
  </si>
  <si>
    <t>Gr11</t>
  </si>
  <si>
    <t>CPIJ016216</t>
  </si>
  <si>
    <t>Gr12</t>
  </si>
  <si>
    <t>CPIJ016217</t>
  </si>
  <si>
    <t>Gr13</t>
  </si>
  <si>
    <t>CPIJ016218</t>
  </si>
  <si>
    <t>Gr14</t>
  </si>
  <si>
    <t>CPIJ016219</t>
  </si>
  <si>
    <t>Gr15</t>
  </si>
  <si>
    <t>CPIJ016873</t>
  </si>
  <si>
    <t>Gr16</t>
  </si>
  <si>
    <t>CPIJ013958</t>
  </si>
  <si>
    <t>Gr17</t>
  </si>
  <si>
    <t>CPIJ013959</t>
  </si>
  <si>
    <t>Gr18</t>
  </si>
  <si>
    <t>CPIJ005986</t>
  </si>
  <si>
    <t>Gr19</t>
  </si>
  <si>
    <t>CPIJ017888</t>
  </si>
  <si>
    <t>Gr2</t>
  </si>
  <si>
    <t>CPIJ007380</t>
  </si>
  <si>
    <t>Gr20</t>
  </si>
  <si>
    <t>CPIJ000740</t>
  </si>
  <si>
    <t>Gr21</t>
  </si>
  <si>
    <t>CPIJ018209</t>
  </si>
  <si>
    <t>Gr22</t>
  </si>
  <si>
    <t>CPIJ008940</t>
  </si>
  <si>
    <t>Gr23</t>
  </si>
  <si>
    <t>CPIJ011305</t>
  </si>
  <si>
    <t>Gr24</t>
  </si>
  <si>
    <t>CPIJ019344</t>
  </si>
  <si>
    <t>Gr25</t>
  </si>
  <si>
    <t>CPIJ017148</t>
  </si>
  <si>
    <t>Gr26</t>
  </si>
  <si>
    <t>CPIJ014447</t>
  </si>
  <si>
    <t>Gr27</t>
  </si>
  <si>
    <t>CPIJ039893</t>
  </si>
  <si>
    <t>Gr28</t>
  </si>
  <si>
    <t>CPIJ014448</t>
  </si>
  <si>
    <t>Gr3</t>
  </si>
  <si>
    <t>CPIJ007321</t>
  </si>
  <si>
    <t>Gr30</t>
  </si>
  <si>
    <t>CPIJ014450</t>
  </si>
  <si>
    <t>Gr31</t>
  </si>
  <si>
    <t>CPIJ011565</t>
  </si>
  <si>
    <t>Gr33</t>
  </si>
  <si>
    <t>CPIJ011564</t>
  </si>
  <si>
    <t>Gr34</t>
  </si>
  <si>
    <t>CPIJ011563</t>
  </si>
  <si>
    <t>Gr35</t>
  </si>
  <si>
    <t>CPIJ014409</t>
  </si>
  <si>
    <t>Gr36</t>
  </si>
  <si>
    <t>CPIJ039889</t>
  </si>
  <si>
    <t>Gr38</t>
  </si>
  <si>
    <t>CPIJ039888</t>
  </si>
  <si>
    <t>Gr39</t>
  </si>
  <si>
    <t>CPIJ039887</t>
  </si>
  <si>
    <t>Gr4</t>
  </si>
  <si>
    <t>CPIJ016213</t>
  </si>
  <si>
    <t>Gr40</t>
  </si>
  <si>
    <t>CPIJ039886</t>
  </si>
  <si>
    <t>Gr41</t>
  </si>
  <si>
    <t>CPIJ019782</t>
  </si>
  <si>
    <t>Gr42</t>
  </si>
  <si>
    <t>CPIJ012214</t>
  </si>
  <si>
    <t>Gr44a</t>
  </si>
  <si>
    <t>CPIJ039856</t>
  </si>
  <si>
    <t>Gr44b</t>
  </si>
  <si>
    <t>Gr44c</t>
  </si>
  <si>
    <t>Gr44d</t>
  </si>
  <si>
    <t>Gr44e</t>
  </si>
  <si>
    <t>Gr44f</t>
  </si>
  <si>
    <t>Gr44g</t>
  </si>
  <si>
    <t>Gr44h</t>
  </si>
  <si>
    <t>Gr44i</t>
  </si>
  <si>
    <t>Gr44j</t>
  </si>
  <si>
    <t>Gr45</t>
  </si>
  <si>
    <t>CPIJ039892</t>
  </si>
  <si>
    <t>Gr46a</t>
  </si>
  <si>
    <t>CPIJ008844</t>
  </si>
  <si>
    <t>Gr46b</t>
  </si>
  <si>
    <t>Gr46c</t>
  </si>
  <si>
    <t>Gr47a</t>
  </si>
  <si>
    <t>CPIJ008845</t>
  </si>
  <si>
    <t>Gr47b</t>
  </si>
  <si>
    <t>Gr48</t>
  </si>
  <si>
    <t>Gr49a</t>
  </si>
  <si>
    <t>CPIJ008847</t>
  </si>
  <si>
    <t>Gr49b</t>
  </si>
  <si>
    <t>Gr49c</t>
  </si>
  <si>
    <t>Gr49d</t>
  </si>
  <si>
    <t>Gr49e</t>
  </si>
  <si>
    <t>Gr49f</t>
  </si>
  <si>
    <t>Gr49g</t>
  </si>
  <si>
    <t>Gr49h</t>
  </si>
  <si>
    <t>Gr5</t>
  </si>
  <si>
    <t>CPIJ016214</t>
  </si>
  <si>
    <t>Gr50</t>
  </si>
  <si>
    <t>CPIJ000554</t>
  </si>
  <si>
    <t>Gr51</t>
  </si>
  <si>
    <t>CPIJ039860</t>
  </si>
  <si>
    <t>Gr54</t>
  </si>
  <si>
    <t>CPIJ039876</t>
  </si>
  <si>
    <t>Gr55</t>
  </si>
  <si>
    <t>CPIJ039885</t>
  </si>
  <si>
    <t>Gr56</t>
  </si>
  <si>
    <t>CPIJ039827</t>
  </si>
  <si>
    <t>Gr57</t>
  </si>
  <si>
    <t>CPIJ039837</t>
  </si>
  <si>
    <t>Gr58</t>
  </si>
  <si>
    <t>CPIJ039846</t>
  </si>
  <si>
    <t>Gr59</t>
  </si>
  <si>
    <t>CPIJ039864</t>
  </si>
  <si>
    <t>Gr6</t>
  </si>
  <si>
    <t>CPIJ013956</t>
  </si>
  <si>
    <t>Gr60</t>
  </si>
  <si>
    <t>CPIJ005475</t>
  </si>
  <si>
    <t>Gr63</t>
  </si>
  <si>
    <t>CPIJ014983</t>
  </si>
  <si>
    <t>Gr64</t>
  </si>
  <si>
    <t>CPIJ016484</t>
  </si>
  <si>
    <t>Gr65</t>
  </si>
  <si>
    <t>CPIJ039871</t>
  </si>
  <si>
    <t>Gr66</t>
  </si>
  <si>
    <t>CPIJ014988</t>
  </si>
  <si>
    <t>Gr67</t>
  </si>
  <si>
    <t>CPIJ016488</t>
  </si>
  <si>
    <t>Gr68/69</t>
  </si>
  <si>
    <t>CPIJ014987</t>
  </si>
  <si>
    <t>Gr7</t>
  </si>
  <si>
    <t>CPIJ013957</t>
  </si>
  <si>
    <t>Gr70/71</t>
  </si>
  <si>
    <t>CPIJ016486</t>
  </si>
  <si>
    <t>Gr72</t>
  </si>
  <si>
    <t>CPIJ014984</t>
  </si>
  <si>
    <t>Gr73</t>
  </si>
  <si>
    <t>CPIJ014985</t>
  </si>
  <si>
    <t>Gr74</t>
  </si>
  <si>
    <t>CPIJ014990</t>
  </si>
  <si>
    <t>Gr75</t>
  </si>
  <si>
    <t>CPIJ020301</t>
  </si>
  <si>
    <t>Gr8</t>
  </si>
  <si>
    <t>CPIJ015721</t>
  </si>
  <si>
    <t>Gr9</t>
  </si>
  <si>
    <t>CPIJ016211</t>
  </si>
  <si>
    <t>Ionotropic receptor</t>
  </si>
  <si>
    <t>Ir100a</t>
  </si>
  <si>
    <t>CPIJ012267</t>
  </si>
  <si>
    <t>Ir100b</t>
  </si>
  <si>
    <t>CPIJ012270</t>
  </si>
  <si>
    <t>Ir119</t>
  </si>
  <si>
    <t>CPIJ001531</t>
  </si>
  <si>
    <t>Ir120</t>
  </si>
  <si>
    <t>CPIJ013123</t>
  </si>
  <si>
    <t>Ir121</t>
  </si>
  <si>
    <t>CPIJ006649</t>
  </si>
  <si>
    <t>Ir122</t>
  </si>
  <si>
    <t>CPIJ008268</t>
  </si>
  <si>
    <t>Ir123</t>
  </si>
  <si>
    <t>CPIJ019679</t>
  </si>
  <si>
    <t>Ir124</t>
  </si>
  <si>
    <t>CPIJ019988</t>
  </si>
  <si>
    <t>Ir125.1</t>
  </si>
  <si>
    <t>CPIJ001525</t>
  </si>
  <si>
    <t>Ir125.2</t>
  </si>
  <si>
    <t>CPIJ001527</t>
  </si>
  <si>
    <t>Ir126</t>
  </si>
  <si>
    <t>CPIJ013152</t>
  </si>
  <si>
    <t>Ir127</t>
  </si>
  <si>
    <t>CPIJ012479</t>
  </si>
  <si>
    <t>Ir129</t>
  </si>
  <si>
    <t>CPIJ015691</t>
  </si>
  <si>
    <t>Ir130</t>
  </si>
  <si>
    <t>CPIJ015875</t>
  </si>
  <si>
    <t>Ir131</t>
  </si>
  <si>
    <t>CPIJ017708</t>
  </si>
  <si>
    <t>Ir132</t>
  </si>
  <si>
    <t>CPIJ017709</t>
  </si>
  <si>
    <t>Ir21a.1</t>
  </si>
  <si>
    <t>CPIJ018086</t>
  </si>
  <si>
    <t>Ir21a.2</t>
  </si>
  <si>
    <t>CPIJ018087</t>
  </si>
  <si>
    <t>Ir31a</t>
  </si>
  <si>
    <t>CPIJ018715</t>
  </si>
  <si>
    <t>Ir40a</t>
  </si>
  <si>
    <t>CPIJ009722</t>
  </si>
  <si>
    <t>Ir41a</t>
  </si>
  <si>
    <t>CPIJ016961</t>
  </si>
  <si>
    <t>Ir41h</t>
  </si>
  <si>
    <t>CPIJ016962</t>
  </si>
  <si>
    <t>Ir41i.2</t>
  </si>
  <si>
    <t>CPIJ016959</t>
  </si>
  <si>
    <t>Ir41i1</t>
  </si>
  <si>
    <t>CPIJ016960</t>
  </si>
  <si>
    <t>Ir41m</t>
  </si>
  <si>
    <t>CPIJ016953</t>
  </si>
  <si>
    <t>Ir41p</t>
  </si>
  <si>
    <t>CPIJ016964</t>
  </si>
  <si>
    <t>Ir41r</t>
  </si>
  <si>
    <t>CPIJ016957</t>
  </si>
  <si>
    <t>Ir41s.1</t>
  </si>
  <si>
    <t>CPIJ016954</t>
  </si>
  <si>
    <t>Ir41s.2</t>
  </si>
  <si>
    <t>CPIJ016955</t>
  </si>
  <si>
    <t>Ir60a</t>
  </si>
  <si>
    <t>CPIJ010125</t>
  </si>
  <si>
    <t>Ir64a</t>
  </si>
  <si>
    <t>CPIJ009887</t>
  </si>
  <si>
    <t>Ir68a.1</t>
  </si>
  <si>
    <t>CPIJ001503</t>
  </si>
  <si>
    <t>Ir68a.2</t>
  </si>
  <si>
    <t>CPIJ001504</t>
  </si>
  <si>
    <t>Ir75d</t>
  </si>
  <si>
    <t>CPIJ010900</t>
  </si>
  <si>
    <t>Ir75e.1</t>
  </si>
  <si>
    <t>CPIJ012001</t>
  </si>
  <si>
    <t>Ir75g.1</t>
  </si>
  <si>
    <t>CPIJ003576</t>
  </si>
  <si>
    <t>Ir75g.2</t>
  </si>
  <si>
    <t>CPIJ003572</t>
  </si>
  <si>
    <t>CPIJ012000</t>
  </si>
  <si>
    <t>Ir75i.1</t>
  </si>
  <si>
    <t>CPIJ003575</t>
  </si>
  <si>
    <t>Ir75i.2</t>
  </si>
  <si>
    <t>CPIJ003573</t>
  </si>
  <si>
    <t>Ir75i.4</t>
  </si>
  <si>
    <t>CPIJ003574</t>
  </si>
  <si>
    <t>Ir75k.1</t>
  </si>
  <si>
    <t>CPIJ008619</t>
  </si>
  <si>
    <t>Ir75k.2</t>
  </si>
  <si>
    <t>CPIJ008620</t>
  </si>
  <si>
    <t>Ir75l</t>
  </si>
  <si>
    <t>CPIJ013866</t>
  </si>
  <si>
    <t>Ir75m.1</t>
  </si>
  <si>
    <t>CPIJ001814</t>
  </si>
  <si>
    <t>Ir75m.2</t>
  </si>
  <si>
    <t>CPIJ001813</t>
  </si>
  <si>
    <t>Ir76b.1</t>
  </si>
  <si>
    <t>CPIJ005249</t>
  </si>
  <si>
    <t>Ir76b.2</t>
  </si>
  <si>
    <t>CPIJ019300</t>
  </si>
  <si>
    <t>Ir7h</t>
  </si>
  <si>
    <t>CPIJ006402</t>
  </si>
  <si>
    <t>Ir7p.1</t>
  </si>
  <si>
    <t>CPIJ018164</t>
  </si>
  <si>
    <t>Ir7s</t>
  </si>
  <si>
    <t>CPIJ014668</t>
  </si>
  <si>
    <t>Ir7y</t>
  </si>
  <si>
    <t>CPIJ014667</t>
  </si>
  <si>
    <t>Ir87a</t>
  </si>
  <si>
    <t>CPIJ005787</t>
  </si>
  <si>
    <t>Ir8a</t>
  </si>
  <si>
    <t>CPIJ020118</t>
  </si>
  <si>
    <t>Ir92a</t>
  </si>
  <si>
    <t>CPIJ007790</t>
  </si>
  <si>
    <t>Ir92b</t>
  </si>
  <si>
    <t>CPIJ007793</t>
  </si>
  <si>
    <t>Ir92c</t>
  </si>
  <si>
    <t>CPIJ018439</t>
  </si>
  <si>
    <t>Ir92e</t>
  </si>
  <si>
    <t>CPIJ007792</t>
  </si>
  <si>
    <t>Ir92f</t>
  </si>
  <si>
    <t>CPIJ007791</t>
  </si>
  <si>
    <t>Ir92g</t>
  </si>
  <si>
    <t>CPIJ018442</t>
  </si>
  <si>
    <t>Ir93a</t>
  </si>
  <si>
    <t>CPIJ009222</t>
  </si>
  <si>
    <t>Odorant binding protein</t>
  </si>
  <si>
    <t>Obp1</t>
  </si>
  <si>
    <t>CPIJ007604</t>
  </si>
  <si>
    <t>Obp10</t>
  </si>
  <si>
    <t>CPIJ013976</t>
  </si>
  <si>
    <t>Obp100</t>
  </si>
  <si>
    <t>CPIJ017168</t>
  </si>
  <si>
    <t>Obp101</t>
  </si>
  <si>
    <t>CPIJ008979</t>
  </si>
  <si>
    <t>Obp102</t>
  </si>
  <si>
    <t>CPIJ004634</t>
  </si>
  <si>
    <t>Obp103</t>
  </si>
  <si>
    <t>CPIJ004635</t>
  </si>
  <si>
    <t>Obp104</t>
  </si>
  <si>
    <t>CPIJ004630</t>
  </si>
  <si>
    <t>Obp105</t>
  </si>
  <si>
    <t>CPIJ002106</t>
  </si>
  <si>
    <t>Obp106</t>
  </si>
  <si>
    <t>CPIJ002105</t>
  </si>
  <si>
    <t>Obp107</t>
  </si>
  <si>
    <t>CPIJ002109</t>
  </si>
  <si>
    <t>Obp108</t>
  </si>
  <si>
    <t>CPIJ002108</t>
  </si>
  <si>
    <t>Obp109</t>
  </si>
  <si>
    <t>CPIJ006608</t>
  </si>
  <si>
    <t>Obp11</t>
  </si>
  <si>
    <t>CPIJ006551</t>
  </si>
  <si>
    <t>Obp110</t>
  </si>
  <si>
    <t>CPIJ002111</t>
  </si>
  <si>
    <t>Obp111</t>
  </si>
  <si>
    <t>CPIJ008867</t>
  </si>
  <si>
    <t>Obp112</t>
  </si>
  <si>
    <t>CPIJ008868</t>
  </si>
  <si>
    <t>Obp113</t>
  </si>
  <si>
    <t>CPIJ017524</t>
  </si>
  <si>
    <t>Obp114</t>
  </si>
  <si>
    <t>CPIJ007337</t>
  </si>
  <si>
    <t>Obp12</t>
  </si>
  <si>
    <t>CPIJ016949</t>
  </si>
  <si>
    <t>Obp13</t>
  </si>
  <si>
    <t>CPIJ016952</t>
  </si>
  <si>
    <t>Obp14</t>
  </si>
  <si>
    <t>CPIJ009586</t>
  </si>
  <si>
    <t>Obp15</t>
  </si>
  <si>
    <t>CPIJ012714</t>
  </si>
  <si>
    <t>Obp16</t>
  </si>
  <si>
    <t>CPIJ012715</t>
  </si>
  <si>
    <t>Obp17</t>
  </si>
  <si>
    <t>CPIJ012716</t>
  </si>
  <si>
    <t>Obp18</t>
  </si>
  <si>
    <t>CPIJ012717</t>
  </si>
  <si>
    <t>Obp19</t>
  </si>
  <si>
    <t>CPIJ012718</t>
  </si>
  <si>
    <t>Obp2</t>
  </si>
  <si>
    <t>CPIJ007617</t>
  </si>
  <si>
    <t>Obp20</t>
  </si>
  <si>
    <t>CPIJ007619</t>
  </si>
  <si>
    <t>Obp21</t>
  </si>
  <si>
    <t>CPIJ007620</t>
  </si>
  <si>
    <t>Obp22</t>
  </si>
  <si>
    <t>CPIJ012721</t>
  </si>
  <si>
    <t>Obp23</t>
  </si>
  <si>
    <t>CPIJ001876</t>
  </si>
  <si>
    <t>Obp24</t>
  </si>
  <si>
    <t>CPIJ014525</t>
  </si>
  <si>
    <t>Obp25</t>
  </si>
  <si>
    <t>CPIJ010723</t>
  </si>
  <si>
    <t>Obp26</t>
  </si>
  <si>
    <t>CPIJ010724</t>
  </si>
  <si>
    <t>Obp27</t>
  </si>
  <si>
    <t>CPIJ010728</t>
  </si>
  <si>
    <t>Obp28</t>
  </si>
  <si>
    <t>CPIJ016965</t>
  </si>
  <si>
    <t>Obp29</t>
  </si>
  <si>
    <t>CPIJ016966</t>
  </si>
  <si>
    <t>Obp3</t>
  </si>
  <si>
    <t>CPIJ007611</t>
  </si>
  <si>
    <t>Obp30</t>
  </si>
  <si>
    <t>CPIJ016967</t>
  </si>
  <si>
    <t>Obp31</t>
  </si>
  <si>
    <t>CPIJ008285</t>
  </si>
  <si>
    <t>Obp32</t>
  </si>
  <si>
    <t>CPIJ016479</t>
  </si>
  <si>
    <t>Obp33</t>
  </si>
  <si>
    <t>CPIJ019607</t>
  </si>
  <si>
    <t>Obp34</t>
  </si>
  <si>
    <t>CPIJ019608</t>
  </si>
  <si>
    <t>Obp35</t>
  </si>
  <si>
    <t>CPIJ019609</t>
  </si>
  <si>
    <t>Obp36</t>
  </si>
  <si>
    <t>CPIJ019610</t>
  </si>
  <si>
    <t>Obp37</t>
  </si>
  <si>
    <t>CPIJ007931</t>
  </si>
  <si>
    <t>Obp38</t>
  </si>
  <si>
    <t>CPIJ007932</t>
  </si>
  <si>
    <t>Obp39</t>
  </si>
  <si>
    <t>CPIJ007933</t>
  </si>
  <si>
    <t>Obp4</t>
  </si>
  <si>
    <t>CPIJ001730</t>
  </si>
  <si>
    <t>Obp40</t>
  </si>
  <si>
    <t>CPIJ007934</t>
  </si>
  <si>
    <t>Obp41</t>
  </si>
  <si>
    <t>CPIJ007935</t>
  </si>
  <si>
    <t>Obp42</t>
  </si>
  <si>
    <t>CPIJ007936</t>
  </si>
  <si>
    <t>Obp43</t>
  </si>
  <si>
    <t>CPIJ017326</t>
  </si>
  <si>
    <t>Obp44</t>
  </si>
  <si>
    <t>CPIJ009937</t>
  </si>
  <si>
    <t>Obp46</t>
  </si>
  <si>
    <t>CPIJ010782</t>
  </si>
  <si>
    <t>Obp5</t>
  </si>
  <si>
    <t>CPIJ007608</t>
  </si>
  <si>
    <t>Obp51</t>
  </si>
  <si>
    <t>CPIJ010787</t>
  </si>
  <si>
    <t>Obp52</t>
  </si>
  <si>
    <t>CPIJ010788</t>
  </si>
  <si>
    <t>Obp53</t>
  </si>
  <si>
    <t>CPIJ010789</t>
  </si>
  <si>
    <t>Obp54</t>
  </si>
  <si>
    <t>CPIJ007937</t>
  </si>
  <si>
    <t>Obp55</t>
  </si>
  <si>
    <t>CPIJ010367</t>
  </si>
  <si>
    <t>Obp56</t>
  </si>
  <si>
    <t>CPIJ010729</t>
  </si>
  <si>
    <t>Obp57</t>
  </si>
  <si>
    <t>CPIJ016951</t>
  </si>
  <si>
    <t>Obp58</t>
  </si>
  <si>
    <t>CPIJ007609</t>
  </si>
  <si>
    <t>Obp59</t>
  </si>
  <si>
    <t>CPIJ001871</t>
  </si>
  <si>
    <t>Obp6</t>
  </si>
  <si>
    <t>CPIJ008793</t>
  </si>
  <si>
    <t>Obp60</t>
  </si>
  <si>
    <t>CPIJ012786</t>
  </si>
  <si>
    <t>Obp61</t>
  </si>
  <si>
    <t>CPIJ015943</t>
  </si>
  <si>
    <t>Obp62</t>
  </si>
  <si>
    <t>CPIJ015944</t>
  </si>
  <si>
    <t>Obp63</t>
  </si>
  <si>
    <t>CPIJ016343</t>
  </si>
  <si>
    <t>Obp64</t>
  </si>
  <si>
    <t>CPIJ004145</t>
  </si>
  <si>
    <t>Obp65</t>
  </si>
  <si>
    <t>CPIJ001875</t>
  </si>
  <si>
    <t>Obp66</t>
  </si>
  <si>
    <t>CPIJ001865</t>
  </si>
  <si>
    <t>Obp67</t>
  </si>
  <si>
    <t>CPIJ017432</t>
  </si>
  <si>
    <t>Obp68</t>
  </si>
  <si>
    <t>CPIJ001873</t>
  </si>
  <si>
    <t>Obp69</t>
  </si>
  <si>
    <t>CPIJ001874</t>
  </si>
  <si>
    <t>Obp7</t>
  </si>
  <si>
    <t>CPIJ001365</t>
  </si>
  <si>
    <t>Obp70</t>
  </si>
  <si>
    <t>CPIJ001872</t>
  </si>
  <si>
    <t>Obp71</t>
  </si>
  <si>
    <t>CPIJ001870</t>
  </si>
  <si>
    <t>Obp72</t>
  </si>
  <si>
    <t>CPIJ001867</t>
  </si>
  <si>
    <t>Obp73</t>
  </si>
  <si>
    <t>CPIJ001869</t>
  </si>
  <si>
    <t>Obp74</t>
  </si>
  <si>
    <t>CPIJ001868</t>
  </si>
  <si>
    <t>Obp75</t>
  </si>
  <si>
    <t>CPIJ008157</t>
  </si>
  <si>
    <t>Obp77</t>
  </si>
  <si>
    <t>CPIJ008159</t>
  </si>
  <si>
    <t>Obp79</t>
  </si>
  <si>
    <t>CPIJ008156</t>
  </si>
  <si>
    <t>Obp8</t>
  </si>
  <si>
    <t>CPIJ009568</t>
  </si>
  <si>
    <t>Obp81</t>
  </si>
  <si>
    <t>CPIJ008161</t>
  </si>
  <si>
    <t>Obp83</t>
  </si>
  <si>
    <t>CPIJ000653</t>
  </si>
  <si>
    <t>Obp85</t>
  </si>
  <si>
    <t>CPIJ015733</t>
  </si>
  <si>
    <t>Obp86</t>
  </si>
  <si>
    <t>CPIJ009038</t>
  </si>
  <si>
    <t>Obp87</t>
  </si>
  <si>
    <t>CPIJ003865</t>
  </si>
  <si>
    <t>Obp88</t>
  </si>
  <si>
    <t>CPIJ003863</t>
  </si>
  <si>
    <t>Obp89</t>
  </si>
  <si>
    <t>CPIJ003866</t>
  </si>
  <si>
    <t>Obp9</t>
  </si>
  <si>
    <t>CPIJ016948</t>
  </si>
  <si>
    <t>Obp90</t>
  </si>
  <si>
    <t>CPIJ003867</t>
  </si>
  <si>
    <t>Obp91</t>
  </si>
  <si>
    <t>CPIJ001690</t>
  </si>
  <si>
    <t>Obp92</t>
  </si>
  <si>
    <t>CPIJ017342</t>
  </si>
  <si>
    <t>Obp93</t>
  </si>
  <si>
    <t>CPIJ017170</t>
  </si>
  <si>
    <t>Obp94</t>
  </si>
  <si>
    <t>CPIJ017166</t>
  </si>
  <si>
    <t>Obp95</t>
  </si>
  <si>
    <t>CPIJ017167</t>
  </si>
  <si>
    <t>Obp96</t>
  </si>
  <si>
    <t>CPIJ017164</t>
  </si>
  <si>
    <t>Obp97</t>
  </si>
  <si>
    <t>CPIJ017165</t>
  </si>
  <si>
    <t>Obp98</t>
  </si>
  <si>
    <t>CPIJ017163</t>
  </si>
  <si>
    <t>Obp99</t>
  </si>
  <si>
    <t>CPIJ017169</t>
  </si>
  <si>
    <t>Odorant receptor</t>
  </si>
  <si>
    <t>Or1</t>
  </si>
  <si>
    <t>CPIJ000541</t>
  </si>
  <si>
    <t>Or10</t>
  </si>
  <si>
    <t>CPIJ000986</t>
  </si>
  <si>
    <t>Or100</t>
  </si>
  <si>
    <t>CPIJ012281</t>
  </si>
  <si>
    <t>Or101</t>
  </si>
  <si>
    <t>CPIJ012282</t>
  </si>
  <si>
    <t>Or102</t>
  </si>
  <si>
    <t>CPIJ012283</t>
  </si>
  <si>
    <t>Or103</t>
  </si>
  <si>
    <t>CPIJ012292</t>
  </si>
  <si>
    <t>Or104</t>
  </si>
  <si>
    <t>CPIJ012949</t>
  </si>
  <si>
    <t>Or105</t>
  </si>
  <si>
    <t>CPIJ012950</t>
  </si>
  <si>
    <t>Or107</t>
  </si>
  <si>
    <t>CPIJ012951</t>
  </si>
  <si>
    <t>Or108</t>
  </si>
  <si>
    <t>CPIJ012952</t>
  </si>
  <si>
    <t>Or109</t>
  </si>
  <si>
    <t>CPIJ012980</t>
  </si>
  <si>
    <t>Or11</t>
  </si>
  <si>
    <t>CPIJ001168</t>
  </si>
  <si>
    <t>Or110</t>
  </si>
  <si>
    <t>CPIJ013644</t>
  </si>
  <si>
    <t>Or111</t>
  </si>
  <si>
    <t>CPIJ013754</t>
  </si>
  <si>
    <t>Or112</t>
  </si>
  <si>
    <t>CPIJ013887</t>
  </si>
  <si>
    <t>Or113</t>
  </si>
  <si>
    <t>CPIJ013944</t>
  </si>
  <si>
    <t>Or114</t>
  </si>
  <si>
    <t>CPIJ013945</t>
  </si>
  <si>
    <t>Or115</t>
  </si>
  <si>
    <t>CPIJ013946</t>
  </si>
  <si>
    <t>Or116</t>
  </si>
  <si>
    <t>CPIJ013952</t>
  </si>
  <si>
    <t>Or117</t>
  </si>
  <si>
    <t>CPIJ013953</t>
  </si>
  <si>
    <t>Or118</t>
  </si>
  <si>
    <t>CPIJ013954</t>
  </si>
  <si>
    <t>Or119</t>
  </si>
  <si>
    <t>CPIJ014390</t>
  </si>
  <si>
    <t>Or12</t>
  </si>
  <si>
    <t>CPIJ001223</t>
  </si>
  <si>
    <t>Or120</t>
  </si>
  <si>
    <t>CPIJ014391</t>
  </si>
  <si>
    <t>Or121</t>
  </si>
  <si>
    <t>CPIJ014392</t>
  </si>
  <si>
    <t>Or122</t>
  </si>
  <si>
    <t>New Transcript</t>
  </si>
  <si>
    <t>Or123</t>
  </si>
  <si>
    <t>Or124</t>
  </si>
  <si>
    <t>CPIJ015165</t>
  </si>
  <si>
    <t>Or125</t>
  </si>
  <si>
    <t>CPIJ015178</t>
  </si>
  <si>
    <t>Or126</t>
  </si>
  <si>
    <t>CPIJ015230</t>
  </si>
  <si>
    <t>Or127</t>
  </si>
  <si>
    <t>CPIJ015231</t>
  </si>
  <si>
    <t>Or128</t>
  </si>
  <si>
    <t>CPIJ015232</t>
  </si>
  <si>
    <t>Or129</t>
  </si>
  <si>
    <t>CPIJ015745</t>
  </si>
  <si>
    <t>Or13</t>
  </si>
  <si>
    <t>CPIJ001224</t>
  </si>
  <si>
    <t>Or130</t>
  </si>
  <si>
    <t>CPIJ015749</t>
  </si>
  <si>
    <t>Or131</t>
  </si>
  <si>
    <t>CPIJ015750</t>
  </si>
  <si>
    <t>Or132</t>
  </si>
  <si>
    <t>CPIJ039859</t>
  </si>
  <si>
    <t>Or133</t>
  </si>
  <si>
    <t>CPIJ016142</t>
  </si>
  <si>
    <t>Or134</t>
  </si>
  <si>
    <t>CPIJ016290</t>
  </si>
  <si>
    <t>Or135</t>
  </si>
  <si>
    <t>CPIJ016360</t>
  </si>
  <si>
    <t>Or136</t>
  </si>
  <si>
    <t>CPIJ016426</t>
  </si>
  <si>
    <t>Or137</t>
  </si>
  <si>
    <t>CPIJ016433</t>
  </si>
  <si>
    <t>Or138</t>
  </si>
  <si>
    <t>CPIJ016707</t>
  </si>
  <si>
    <t>Or139</t>
  </si>
  <si>
    <t>CPIJ016801</t>
  </si>
  <si>
    <t>Or14</t>
  </si>
  <si>
    <t>CPIJ001225</t>
  </si>
  <si>
    <t>Or141</t>
  </si>
  <si>
    <t>CPIJ016858</t>
  </si>
  <si>
    <t>Or142</t>
  </si>
  <si>
    <t>CPIJ016859</t>
  </si>
  <si>
    <t>Or143</t>
  </si>
  <si>
    <t>CPIJ016860</t>
  </si>
  <si>
    <t>Or144</t>
  </si>
  <si>
    <t>CPIJ016861</t>
  </si>
  <si>
    <t>Or145</t>
  </si>
  <si>
    <t>CPIJ017072</t>
  </si>
  <si>
    <t>Or146</t>
  </si>
  <si>
    <t>CPIJ039857</t>
  </si>
  <si>
    <t>Or147</t>
  </si>
  <si>
    <t>Or148</t>
  </si>
  <si>
    <t>CPIJ017139</t>
  </si>
  <si>
    <t>Or149</t>
  </si>
  <si>
    <t>CPIJ017422</t>
  </si>
  <si>
    <t>Or15</t>
  </si>
  <si>
    <t>CPIJ001226</t>
  </si>
  <si>
    <t>Or150</t>
  </si>
  <si>
    <t>CPIJ017867</t>
  </si>
  <si>
    <t>Or151</t>
  </si>
  <si>
    <t>CPIJ017911</t>
  </si>
  <si>
    <t>Or152</t>
  </si>
  <si>
    <t>CPIJ018038</t>
  </si>
  <si>
    <t>Or153</t>
  </si>
  <si>
    <t>CPIJ018040</t>
  </si>
  <si>
    <t>Or154</t>
  </si>
  <si>
    <t>CPIJ018041</t>
  </si>
  <si>
    <t>Or155</t>
  </si>
  <si>
    <t>CPIJ018472</t>
  </si>
  <si>
    <t>Or156</t>
  </si>
  <si>
    <t>CPIJ018473</t>
  </si>
  <si>
    <t>Or157</t>
  </si>
  <si>
    <t>CPIJ018603</t>
  </si>
  <si>
    <t>Or158</t>
  </si>
  <si>
    <t>CPIJ018786</t>
  </si>
  <si>
    <t>Or159</t>
  </si>
  <si>
    <t>CPIJ018787</t>
  </si>
  <si>
    <t>Or16</t>
  </si>
  <si>
    <t>CPIJ001324</t>
  </si>
  <si>
    <t>Or160</t>
  </si>
  <si>
    <t>CPIJ018930</t>
  </si>
  <si>
    <t>Or161</t>
  </si>
  <si>
    <t>CPIJ018931</t>
  </si>
  <si>
    <t>Or162</t>
  </si>
  <si>
    <t>CPIJ019361</t>
  </si>
  <si>
    <t>Or163</t>
  </si>
  <si>
    <t>CPIJ039824</t>
  </si>
  <si>
    <t>Or164</t>
  </si>
  <si>
    <t>CPIJ039825</t>
  </si>
  <si>
    <t>Or165</t>
  </si>
  <si>
    <t>CPIJ039880</t>
  </si>
  <si>
    <t>Or166</t>
  </si>
  <si>
    <t>CPIJ019643</t>
  </si>
  <si>
    <t>Or167</t>
  </si>
  <si>
    <t>CPIJ019849</t>
  </si>
  <si>
    <t>Or168</t>
  </si>
  <si>
    <t>CPIJ019857</t>
  </si>
  <si>
    <t>Or169</t>
  </si>
  <si>
    <t>CPIJ039854</t>
  </si>
  <si>
    <t>Or17</t>
  </si>
  <si>
    <t>CPIJ001824</t>
  </si>
  <si>
    <t>Or170</t>
  </si>
  <si>
    <t>CPIJ020267</t>
  </si>
  <si>
    <t>Or171</t>
  </si>
  <si>
    <t>CPIJ020302</t>
  </si>
  <si>
    <t>Or173</t>
  </si>
  <si>
    <t>CPIJ039894</t>
  </si>
  <si>
    <t>Or174</t>
  </si>
  <si>
    <t>CPIJ039872</t>
  </si>
  <si>
    <t>Or176</t>
  </si>
  <si>
    <t>CPIJ005394</t>
  </si>
  <si>
    <t>Or18</t>
  </si>
  <si>
    <t>CPIJ002211</t>
  </si>
  <si>
    <t>Or181</t>
  </si>
  <si>
    <t>CPIJ004130</t>
  </si>
  <si>
    <t>Or184</t>
  </si>
  <si>
    <t>CPIJ002147</t>
  </si>
  <si>
    <t>Or19</t>
  </si>
  <si>
    <t>CPIJ002212</t>
  </si>
  <si>
    <t>Or2</t>
  </si>
  <si>
    <t>CPIJ000542</t>
  </si>
  <si>
    <t>Or20</t>
  </si>
  <si>
    <t>CPIJ002213</t>
  </si>
  <si>
    <t>Or21</t>
  </si>
  <si>
    <t>CPIJ002479</t>
  </si>
  <si>
    <t>CPIJ002698</t>
  </si>
  <si>
    <t>Or25</t>
  </si>
  <si>
    <t>CPIJ002699</t>
  </si>
  <si>
    <t>Or26</t>
  </si>
  <si>
    <t>CPIJ002700</t>
  </si>
  <si>
    <t>Or27</t>
  </si>
  <si>
    <t>CPIJ004131</t>
  </si>
  <si>
    <t>Or28</t>
  </si>
  <si>
    <t>CPIJ004132</t>
  </si>
  <si>
    <t>Or29</t>
  </si>
  <si>
    <t>CPIJ004142</t>
  </si>
  <si>
    <t>Or3</t>
  </si>
  <si>
    <t>CPIJ000543</t>
  </si>
  <si>
    <t>Or30</t>
  </si>
  <si>
    <t>CPIJ004152</t>
  </si>
  <si>
    <t>Or31</t>
  </si>
  <si>
    <t>CPIJ004155</t>
  </si>
  <si>
    <t>Or32</t>
  </si>
  <si>
    <t>CPIJ004156</t>
  </si>
  <si>
    <t>Or33</t>
  </si>
  <si>
    <t>CPIJ004159</t>
  </si>
  <si>
    <t>Or34</t>
  </si>
  <si>
    <t>CPIJ004160</t>
  </si>
  <si>
    <t>Or35</t>
  </si>
  <si>
    <t>CPIJ004161</t>
  </si>
  <si>
    <t>Or36</t>
  </si>
  <si>
    <t>CPIJ004162</t>
  </si>
  <si>
    <t>Or37</t>
  </si>
  <si>
    <t>CPIJ004163</t>
  </si>
  <si>
    <t>Or38</t>
  </si>
  <si>
    <t>CPIJ004164</t>
  </si>
  <si>
    <t>Or39</t>
  </si>
  <si>
    <t>CPIJ004165</t>
  </si>
  <si>
    <t>Or4</t>
  </si>
  <si>
    <t>CPIJ000544</t>
  </si>
  <si>
    <t>Or40</t>
  </si>
  <si>
    <t>CPIJ004166</t>
  </si>
  <si>
    <t>Or41</t>
  </si>
  <si>
    <t>CPIJ004167</t>
  </si>
  <si>
    <t>Or42</t>
  </si>
  <si>
    <t>CPIJ004987</t>
  </si>
  <si>
    <t>Or43</t>
  </si>
  <si>
    <t>CPIJ004988</t>
  </si>
  <si>
    <t>Or44</t>
  </si>
  <si>
    <t>CPIJ005004</t>
  </si>
  <si>
    <t>Or45</t>
  </si>
  <si>
    <t>CPIJ005105</t>
  </si>
  <si>
    <t>Or46</t>
  </si>
  <si>
    <t>CPIJ005109</t>
  </si>
  <si>
    <t>Or47</t>
  </si>
  <si>
    <t>CPIJ005110</t>
  </si>
  <si>
    <t>Or48</t>
  </si>
  <si>
    <t>CPIJ005111</t>
  </si>
  <si>
    <t>Or49</t>
  </si>
  <si>
    <t>CPIJ005155</t>
  </si>
  <si>
    <t>Or5</t>
  </si>
  <si>
    <t>CPIJ000545</t>
  </si>
  <si>
    <t>Or50</t>
  </si>
  <si>
    <t>CPIJ005374</t>
  </si>
  <si>
    <t>Or51</t>
  </si>
  <si>
    <t>CPIJ005396</t>
  </si>
  <si>
    <t>Or52</t>
  </si>
  <si>
    <t>Or53</t>
  </si>
  <si>
    <t>CPIJ005399</t>
  </si>
  <si>
    <t>Or54</t>
  </si>
  <si>
    <t>CPIJ005400</t>
  </si>
  <si>
    <t>Or55</t>
  </si>
  <si>
    <t>CPIJ005401</t>
  </si>
  <si>
    <t>Or56</t>
  </si>
  <si>
    <t>CPIJ005403</t>
  </si>
  <si>
    <t>Or57</t>
  </si>
  <si>
    <t>CPIJ005404</t>
  </si>
  <si>
    <t>Or58</t>
  </si>
  <si>
    <t>CPIJ005662</t>
  </si>
  <si>
    <t>Or59</t>
  </si>
  <si>
    <t>CPIJ005920</t>
  </si>
  <si>
    <t>Or6</t>
  </si>
  <si>
    <t>CPIJ039863</t>
  </si>
  <si>
    <t>Or60</t>
  </si>
  <si>
    <t>CPIJ005921</t>
  </si>
  <si>
    <t>Or61</t>
  </si>
  <si>
    <t>CPIJ005922</t>
  </si>
  <si>
    <t>Or62</t>
  </si>
  <si>
    <t>CPIJ005923</t>
  </si>
  <si>
    <t>Or63</t>
  </si>
  <si>
    <t>CPIJ006084</t>
  </si>
  <si>
    <t>Or64</t>
  </si>
  <si>
    <t>CPIJ006216</t>
  </si>
  <si>
    <t>Or65</t>
  </si>
  <si>
    <t>CPIJ006217</t>
  </si>
  <si>
    <t>Or66</t>
  </si>
  <si>
    <t>CPIJ006291</t>
  </si>
  <si>
    <t>Or67</t>
  </si>
  <si>
    <t>CPIJ006870</t>
  </si>
  <si>
    <t>Or68</t>
  </si>
  <si>
    <t>CPIJ006992</t>
  </si>
  <si>
    <t>Or69</t>
  </si>
  <si>
    <t>CPIJ039873</t>
  </si>
  <si>
    <t>Or70</t>
  </si>
  <si>
    <t>CPIJ007664</t>
  </si>
  <si>
    <t>Or71</t>
  </si>
  <si>
    <t>CPIJ007691</t>
  </si>
  <si>
    <t>Or72</t>
  </si>
  <si>
    <t>CPIJ007798</t>
  </si>
  <si>
    <t>Or73</t>
  </si>
  <si>
    <t>CPIJ008019</t>
  </si>
  <si>
    <t>Or74</t>
  </si>
  <si>
    <t>CPIJ008020</t>
  </si>
  <si>
    <t>Or75</t>
  </si>
  <si>
    <t>CPIJ008021</t>
  </si>
  <si>
    <t>Or76</t>
  </si>
  <si>
    <t>CPIJ008022</t>
  </si>
  <si>
    <t>Or77</t>
  </si>
  <si>
    <t>CPIJ008023</t>
  </si>
  <si>
    <t>Or78</t>
  </si>
  <si>
    <t>CPIJ008024</t>
  </si>
  <si>
    <t>Or79</t>
  </si>
  <si>
    <t>CPIJ008025</t>
  </si>
  <si>
    <t>Or8</t>
  </si>
  <si>
    <t>CPIJ000984</t>
  </si>
  <si>
    <t>Or80</t>
  </si>
  <si>
    <t>CPIJ008312</t>
  </si>
  <si>
    <t>Or81</t>
  </si>
  <si>
    <t>CPIJ008413</t>
  </si>
  <si>
    <t>Or82</t>
  </si>
  <si>
    <t>CPIJ008778</t>
  </si>
  <si>
    <t>Or83</t>
  </si>
  <si>
    <t>CPIJ008779</t>
  </si>
  <si>
    <t>Or84</t>
  </si>
  <si>
    <t>CPIJ008803</t>
  </si>
  <si>
    <t>Or85</t>
  </si>
  <si>
    <t>CPIJ008804</t>
  </si>
  <si>
    <t>Or86</t>
  </si>
  <si>
    <t>CPIJ009068</t>
  </si>
  <si>
    <t>Or87</t>
  </si>
  <si>
    <t>CPIJ009069</t>
  </si>
  <si>
    <t>Or88</t>
  </si>
  <si>
    <t>CPIJ009071</t>
  </si>
  <si>
    <t>Or89</t>
  </si>
  <si>
    <t>CPIJ009072</t>
  </si>
  <si>
    <t>Or9</t>
  </si>
  <si>
    <t>CPIJ000985</t>
  </si>
  <si>
    <t>Or90</t>
  </si>
  <si>
    <t>CPIJ009073</t>
  </si>
  <si>
    <t>Or91</t>
  </si>
  <si>
    <t>CPIJ009579</t>
  </si>
  <si>
    <t>Or92</t>
  </si>
  <si>
    <t>CPIJ039836</t>
  </si>
  <si>
    <t>Or93</t>
  </si>
  <si>
    <t>CPIJ039866</t>
  </si>
  <si>
    <t>Or94</t>
  </si>
  <si>
    <t>CPIJ010468</t>
  </si>
  <si>
    <t>Or95</t>
  </si>
  <si>
    <t>CPIJ010906</t>
  </si>
  <si>
    <t>Or96</t>
  </si>
  <si>
    <t>CPIJ010907</t>
  </si>
  <si>
    <t>Or97</t>
  </si>
  <si>
    <t>CPIJ039877</t>
  </si>
  <si>
    <t>Or98</t>
  </si>
  <si>
    <t>CPIJ011390</t>
  </si>
  <si>
    <t>Or99</t>
  </si>
  <si>
    <t>CPIJ011787</t>
  </si>
  <si>
    <t>CPIJ009573</t>
  </si>
  <si>
    <t>Sensory neuron membrane protein</t>
  </si>
  <si>
    <t>Snmp1a</t>
  </si>
  <si>
    <t>CPIJ014330</t>
  </si>
  <si>
    <t>Snmp1c</t>
  </si>
  <si>
    <t>CPIJ014332</t>
  </si>
  <si>
    <t>Orco</t>
  </si>
  <si>
    <t>Or22</t>
  </si>
  <si>
    <t>Ir75h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9"/>
      <color indexed="81"/>
      <name val="Arial"/>
      <family val="2"/>
    </font>
    <font>
      <sz val="9"/>
      <color indexed="8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1" applyFont="1"/>
    <xf numFmtId="0" fontId="1" fillId="0" borderId="0" xfId="1"/>
    <xf numFmtId="0" fontId="1" fillId="2" borderId="0" xfId="1" applyFill="1"/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459"/>
  <sheetViews>
    <sheetView tabSelected="1" topLeftCell="A346" zoomScaleNormal="100" workbookViewId="0">
      <selection activeCell="C362" sqref="C362"/>
    </sheetView>
  </sheetViews>
  <sheetFormatPr defaultRowHeight="14.4" x14ac:dyDescent="0.3"/>
  <cols>
    <col min="1" max="1" width="44.44140625" customWidth="1"/>
    <col min="2" max="2" width="15" style="2" customWidth="1"/>
    <col min="3" max="3" width="17.33203125" style="2" customWidth="1"/>
  </cols>
  <sheetData>
    <row r="1" spans="1:3" x14ac:dyDescent="0.3">
      <c r="A1" t="s">
        <v>0</v>
      </c>
      <c r="B1" s="1" t="s">
        <v>1</v>
      </c>
      <c r="C1" s="1" t="s">
        <v>2</v>
      </c>
    </row>
    <row r="2" spans="1:3" x14ac:dyDescent="0.3">
      <c r="A2" t="s">
        <v>3</v>
      </c>
      <c r="B2" t="s">
        <v>4</v>
      </c>
      <c r="C2" t="s">
        <v>5</v>
      </c>
    </row>
    <row r="3" spans="1:3" x14ac:dyDescent="0.3">
      <c r="A3" t="s">
        <v>3</v>
      </c>
      <c r="B3" t="s">
        <v>6</v>
      </c>
      <c r="C3" t="s">
        <v>7</v>
      </c>
    </row>
    <row r="4" spans="1:3" x14ac:dyDescent="0.3">
      <c r="A4" t="s">
        <v>3</v>
      </c>
      <c r="B4" t="s">
        <v>8</v>
      </c>
      <c r="C4" t="s">
        <v>9</v>
      </c>
    </row>
    <row r="5" spans="1:3" x14ac:dyDescent="0.3">
      <c r="A5" t="s">
        <v>3</v>
      </c>
      <c r="B5" t="s">
        <v>10</v>
      </c>
      <c r="C5" t="s">
        <v>11</v>
      </c>
    </row>
    <row r="6" spans="1:3" x14ac:dyDescent="0.3">
      <c r="A6" t="s">
        <v>3</v>
      </c>
      <c r="B6" t="s">
        <v>12</v>
      </c>
      <c r="C6" t="s">
        <v>13</v>
      </c>
    </row>
    <row r="7" spans="1:3" x14ac:dyDescent="0.3">
      <c r="A7" t="s">
        <v>3</v>
      </c>
      <c r="B7" t="s">
        <v>14</v>
      </c>
      <c r="C7" t="s">
        <v>15</v>
      </c>
    </row>
    <row r="8" spans="1:3" x14ac:dyDescent="0.3">
      <c r="A8" t="s">
        <v>3</v>
      </c>
      <c r="B8" t="s">
        <v>16</v>
      </c>
      <c r="C8" t="s">
        <v>17</v>
      </c>
    </row>
    <row r="9" spans="1:3" x14ac:dyDescent="0.3">
      <c r="A9" t="s">
        <v>3</v>
      </c>
      <c r="B9" t="s">
        <v>18</v>
      </c>
      <c r="C9" t="s">
        <v>19</v>
      </c>
    </row>
    <row r="10" spans="1:3" x14ac:dyDescent="0.3">
      <c r="A10" t="s">
        <v>3</v>
      </c>
      <c r="B10" t="s">
        <v>20</v>
      </c>
      <c r="C10" t="s">
        <v>21</v>
      </c>
    </row>
    <row r="11" spans="1:3" x14ac:dyDescent="0.3">
      <c r="A11" t="s">
        <v>3</v>
      </c>
      <c r="B11" t="s">
        <v>22</v>
      </c>
      <c r="C11" t="s">
        <v>23</v>
      </c>
    </row>
    <row r="12" spans="1:3" x14ac:dyDescent="0.3">
      <c r="A12" t="s">
        <v>3</v>
      </c>
      <c r="B12" t="s">
        <v>24</v>
      </c>
      <c r="C12" t="s">
        <v>25</v>
      </c>
    </row>
    <row r="13" spans="1:3" x14ac:dyDescent="0.3">
      <c r="A13" t="s">
        <v>3</v>
      </c>
      <c r="B13" t="s">
        <v>26</v>
      </c>
      <c r="C13" t="s">
        <v>27</v>
      </c>
    </row>
    <row r="14" spans="1:3" x14ac:dyDescent="0.3">
      <c r="A14" t="s">
        <v>3</v>
      </c>
      <c r="B14" t="s">
        <v>28</v>
      </c>
      <c r="C14" t="s">
        <v>29</v>
      </c>
    </row>
    <row r="15" spans="1:3" x14ac:dyDescent="0.3">
      <c r="A15" t="s">
        <v>3</v>
      </c>
      <c r="B15" t="s">
        <v>30</v>
      </c>
      <c r="C15" t="s">
        <v>31</v>
      </c>
    </row>
    <row r="16" spans="1:3" x14ac:dyDescent="0.3">
      <c r="A16" t="s">
        <v>3</v>
      </c>
      <c r="B16" t="s">
        <v>32</v>
      </c>
      <c r="C16" t="s">
        <v>33</v>
      </c>
    </row>
    <row r="17" spans="1:3" x14ac:dyDescent="0.3">
      <c r="A17" t="s">
        <v>3</v>
      </c>
      <c r="B17" t="s">
        <v>34</v>
      </c>
      <c r="C17" t="s">
        <v>35</v>
      </c>
    </row>
    <row r="18" spans="1:3" x14ac:dyDescent="0.3">
      <c r="A18" t="s">
        <v>3</v>
      </c>
      <c r="B18" t="s">
        <v>36</v>
      </c>
      <c r="C18" t="s">
        <v>37</v>
      </c>
    </row>
    <row r="19" spans="1:3" x14ac:dyDescent="0.3">
      <c r="A19" t="s">
        <v>3</v>
      </c>
      <c r="B19" t="s">
        <v>38</v>
      </c>
      <c r="C19" t="s">
        <v>39</v>
      </c>
    </row>
    <row r="20" spans="1:3" x14ac:dyDescent="0.3">
      <c r="A20" t="s">
        <v>3</v>
      </c>
      <c r="B20" t="s">
        <v>40</v>
      </c>
      <c r="C20" t="s">
        <v>41</v>
      </c>
    </row>
    <row r="21" spans="1:3" x14ac:dyDescent="0.3">
      <c r="A21" t="s">
        <v>3</v>
      </c>
      <c r="B21" t="s">
        <v>42</v>
      </c>
      <c r="C21" t="s">
        <v>43</v>
      </c>
    </row>
    <row r="22" spans="1:3" x14ac:dyDescent="0.3">
      <c r="A22" t="s">
        <v>3</v>
      </c>
      <c r="B22" t="s">
        <v>44</v>
      </c>
      <c r="C22" t="s">
        <v>45</v>
      </c>
    </row>
    <row r="23" spans="1:3" x14ac:dyDescent="0.3">
      <c r="A23" t="s">
        <v>3</v>
      </c>
      <c r="B23" t="s">
        <v>46</v>
      </c>
      <c r="C23" t="s">
        <v>47</v>
      </c>
    </row>
    <row r="24" spans="1:3" x14ac:dyDescent="0.3">
      <c r="A24" t="s">
        <v>3</v>
      </c>
      <c r="B24" t="s">
        <v>48</v>
      </c>
      <c r="C24" t="s">
        <v>49</v>
      </c>
    </row>
    <row r="25" spans="1:3" x14ac:dyDescent="0.3">
      <c r="A25" t="s">
        <v>3</v>
      </c>
      <c r="B25" t="s">
        <v>50</v>
      </c>
      <c r="C25" t="s">
        <v>51</v>
      </c>
    </row>
    <row r="26" spans="1:3" x14ac:dyDescent="0.3">
      <c r="A26" t="s">
        <v>3</v>
      </c>
      <c r="B26" t="s">
        <v>52</v>
      </c>
      <c r="C26" t="s">
        <v>53</v>
      </c>
    </row>
    <row r="27" spans="1:3" x14ac:dyDescent="0.3">
      <c r="A27" t="s">
        <v>3</v>
      </c>
      <c r="B27" t="s">
        <v>54</v>
      </c>
      <c r="C27" t="s">
        <v>55</v>
      </c>
    </row>
    <row r="28" spans="1:3" x14ac:dyDescent="0.3">
      <c r="A28" t="s">
        <v>3</v>
      </c>
      <c r="B28" t="s">
        <v>56</v>
      </c>
      <c r="C28" t="s">
        <v>57</v>
      </c>
    </row>
    <row r="29" spans="1:3" x14ac:dyDescent="0.3">
      <c r="A29" t="s">
        <v>58</v>
      </c>
      <c r="B29" s="2" t="s">
        <v>59</v>
      </c>
      <c r="C29" s="2" t="s">
        <v>60</v>
      </c>
    </row>
    <row r="30" spans="1:3" x14ac:dyDescent="0.3">
      <c r="A30" t="s">
        <v>58</v>
      </c>
      <c r="B30" s="2" t="s">
        <v>61</v>
      </c>
      <c r="C30" s="2" t="s">
        <v>62</v>
      </c>
    </row>
    <row r="31" spans="1:3" x14ac:dyDescent="0.3">
      <c r="A31" t="s">
        <v>58</v>
      </c>
      <c r="B31" s="2" t="s">
        <v>63</v>
      </c>
      <c r="C31" s="2" t="s">
        <v>64</v>
      </c>
    </row>
    <row r="32" spans="1:3" x14ac:dyDescent="0.3">
      <c r="A32" t="s">
        <v>58</v>
      </c>
      <c r="B32" s="2" t="s">
        <v>65</v>
      </c>
      <c r="C32" s="2" t="s">
        <v>66</v>
      </c>
    </row>
    <row r="33" spans="1:3" x14ac:dyDescent="0.3">
      <c r="A33" t="s">
        <v>58</v>
      </c>
      <c r="B33" s="2" t="s">
        <v>67</v>
      </c>
      <c r="C33" s="2" t="s">
        <v>68</v>
      </c>
    </row>
    <row r="34" spans="1:3" x14ac:dyDescent="0.3">
      <c r="A34" t="s">
        <v>58</v>
      </c>
      <c r="B34" s="2" t="s">
        <v>69</v>
      </c>
      <c r="C34" s="2" t="s">
        <v>70</v>
      </c>
    </row>
    <row r="35" spans="1:3" x14ac:dyDescent="0.3">
      <c r="A35" t="s">
        <v>58</v>
      </c>
      <c r="B35" s="2" t="s">
        <v>71</v>
      </c>
      <c r="C35" s="2" t="s">
        <v>72</v>
      </c>
    </row>
    <row r="36" spans="1:3" x14ac:dyDescent="0.3">
      <c r="A36" t="s">
        <v>58</v>
      </c>
      <c r="B36" s="2" t="s">
        <v>73</v>
      </c>
      <c r="C36" s="2" t="s">
        <v>74</v>
      </c>
    </row>
    <row r="37" spans="1:3" x14ac:dyDescent="0.3">
      <c r="A37" t="s">
        <v>58</v>
      </c>
      <c r="B37" s="2" t="s">
        <v>75</v>
      </c>
      <c r="C37" s="2" t="s">
        <v>76</v>
      </c>
    </row>
    <row r="38" spans="1:3" x14ac:dyDescent="0.3">
      <c r="A38" t="s">
        <v>58</v>
      </c>
      <c r="B38" s="2" t="s">
        <v>77</v>
      </c>
      <c r="C38" s="2" t="s">
        <v>78</v>
      </c>
    </row>
    <row r="39" spans="1:3" x14ac:dyDescent="0.3">
      <c r="A39" t="s">
        <v>58</v>
      </c>
      <c r="B39" s="2" t="s">
        <v>79</v>
      </c>
      <c r="C39" s="2" t="s">
        <v>80</v>
      </c>
    </row>
    <row r="40" spans="1:3" x14ac:dyDescent="0.3">
      <c r="A40" t="s">
        <v>58</v>
      </c>
      <c r="B40" s="2" t="s">
        <v>81</v>
      </c>
      <c r="C40" s="2" t="s">
        <v>82</v>
      </c>
    </row>
    <row r="41" spans="1:3" x14ac:dyDescent="0.3">
      <c r="A41" t="s">
        <v>58</v>
      </c>
      <c r="B41" s="2" t="s">
        <v>83</v>
      </c>
      <c r="C41" s="2" t="s">
        <v>84</v>
      </c>
    </row>
    <row r="42" spans="1:3" x14ac:dyDescent="0.3">
      <c r="A42" t="s">
        <v>58</v>
      </c>
      <c r="B42" s="2" t="s">
        <v>85</v>
      </c>
      <c r="C42" s="2" t="s">
        <v>86</v>
      </c>
    </row>
    <row r="43" spans="1:3" x14ac:dyDescent="0.3">
      <c r="A43" t="s">
        <v>58</v>
      </c>
      <c r="B43" s="2" t="s">
        <v>87</v>
      </c>
      <c r="C43" s="2" t="s">
        <v>88</v>
      </c>
    </row>
    <row r="44" spans="1:3" x14ac:dyDescent="0.3">
      <c r="A44" t="s">
        <v>58</v>
      </c>
      <c r="B44" s="2" t="s">
        <v>89</v>
      </c>
      <c r="C44" s="2" t="s">
        <v>90</v>
      </c>
    </row>
    <row r="45" spans="1:3" x14ac:dyDescent="0.3">
      <c r="A45" t="s">
        <v>58</v>
      </c>
      <c r="B45" s="2" t="s">
        <v>91</v>
      </c>
      <c r="C45" s="2" t="s">
        <v>92</v>
      </c>
    </row>
    <row r="46" spans="1:3" x14ac:dyDescent="0.3">
      <c r="A46" t="s">
        <v>58</v>
      </c>
      <c r="B46" s="2" t="s">
        <v>93</v>
      </c>
      <c r="C46" s="2" t="s">
        <v>94</v>
      </c>
    </row>
    <row r="47" spans="1:3" x14ac:dyDescent="0.3">
      <c r="A47" t="s">
        <v>58</v>
      </c>
      <c r="B47" s="2" t="s">
        <v>95</v>
      </c>
      <c r="C47" s="2" t="s">
        <v>96</v>
      </c>
    </row>
    <row r="48" spans="1:3" x14ac:dyDescent="0.3">
      <c r="A48" t="s">
        <v>58</v>
      </c>
      <c r="B48" s="2" t="s">
        <v>97</v>
      </c>
      <c r="C48" s="2" t="s">
        <v>98</v>
      </c>
    </row>
    <row r="49" spans="1:3" x14ac:dyDescent="0.3">
      <c r="A49" t="s">
        <v>58</v>
      </c>
      <c r="B49" s="2" t="s">
        <v>99</v>
      </c>
      <c r="C49" s="2" t="s">
        <v>100</v>
      </c>
    </row>
    <row r="50" spans="1:3" x14ac:dyDescent="0.3">
      <c r="A50" t="s">
        <v>58</v>
      </c>
      <c r="B50" s="2" t="s">
        <v>101</v>
      </c>
      <c r="C50" s="2" t="s">
        <v>102</v>
      </c>
    </row>
    <row r="51" spans="1:3" x14ac:dyDescent="0.3">
      <c r="A51" t="s">
        <v>58</v>
      </c>
      <c r="B51" s="2" t="s">
        <v>103</v>
      </c>
      <c r="C51" s="2" t="s">
        <v>104</v>
      </c>
    </row>
    <row r="52" spans="1:3" x14ac:dyDescent="0.3">
      <c r="A52" t="s">
        <v>58</v>
      </c>
      <c r="B52" s="2" t="s">
        <v>105</v>
      </c>
      <c r="C52" s="2" t="s">
        <v>106</v>
      </c>
    </row>
    <row r="53" spans="1:3" x14ac:dyDescent="0.3">
      <c r="A53" t="s">
        <v>58</v>
      </c>
      <c r="B53" s="2" t="s">
        <v>107</v>
      </c>
      <c r="C53" s="2" t="s">
        <v>108</v>
      </c>
    </row>
    <row r="54" spans="1:3" x14ac:dyDescent="0.3">
      <c r="A54" t="s">
        <v>58</v>
      </c>
      <c r="B54" s="2" t="s">
        <v>109</v>
      </c>
      <c r="C54" s="2" t="s">
        <v>110</v>
      </c>
    </row>
    <row r="55" spans="1:3" x14ac:dyDescent="0.3">
      <c r="A55" t="s">
        <v>58</v>
      </c>
      <c r="B55" s="2" t="s">
        <v>111</v>
      </c>
      <c r="C55" s="2" t="s">
        <v>112</v>
      </c>
    </row>
    <row r="56" spans="1:3" x14ac:dyDescent="0.3">
      <c r="A56" t="s">
        <v>58</v>
      </c>
      <c r="B56" s="2" t="s">
        <v>113</v>
      </c>
      <c r="C56" s="2" t="s">
        <v>114</v>
      </c>
    </row>
    <row r="57" spans="1:3" x14ac:dyDescent="0.3">
      <c r="A57" t="s">
        <v>58</v>
      </c>
      <c r="B57" s="2" t="s">
        <v>115</v>
      </c>
      <c r="C57" s="2" t="s">
        <v>116</v>
      </c>
    </row>
    <row r="58" spans="1:3" x14ac:dyDescent="0.3">
      <c r="A58" t="s">
        <v>58</v>
      </c>
      <c r="B58" s="2" t="s">
        <v>117</v>
      </c>
      <c r="C58" s="2" t="s">
        <v>118</v>
      </c>
    </row>
    <row r="59" spans="1:3" x14ac:dyDescent="0.3">
      <c r="A59" t="s">
        <v>58</v>
      </c>
      <c r="B59" s="2" t="s">
        <v>119</v>
      </c>
      <c r="C59" s="2" t="s">
        <v>120</v>
      </c>
    </row>
    <row r="60" spans="1:3" x14ac:dyDescent="0.3">
      <c r="A60" t="s">
        <v>58</v>
      </c>
      <c r="B60" s="2" t="s">
        <v>121</v>
      </c>
      <c r="C60" s="2" t="s">
        <v>122</v>
      </c>
    </row>
    <row r="61" spans="1:3" x14ac:dyDescent="0.3">
      <c r="A61" t="s">
        <v>58</v>
      </c>
      <c r="B61" s="2" t="s">
        <v>123</v>
      </c>
      <c r="C61" s="2" t="s">
        <v>124</v>
      </c>
    </row>
    <row r="62" spans="1:3" x14ac:dyDescent="0.3">
      <c r="A62" t="s">
        <v>58</v>
      </c>
      <c r="B62" s="2" t="s">
        <v>125</v>
      </c>
      <c r="C62" s="2" t="s">
        <v>126</v>
      </c>
    </row>
    <row r="63" spans="1:3" x14ac:dyDescent="0.3">
      <c r="A63" t="s">
        <v>58</v>
      </c>
      <c r="B63" s="2" t="s">
        <v>127</v>
      </c>
      <c r="C63" s="2" t="s">
        <v>128</v>
      </c>
    </row>
    <row r="64" spans="1:3" x14ac:dyDescent="0.3">
      <c r="A64" t="s">
        <v>58</v>
      </c>
      <c r="B64" s="2" t="s">
        <v>129</v>
      </c>
      <c r="C64" s="2" t="s">
        <v>128</v>
      </c>
    </row>
    <row r="65" spans="1:3" x14ac:dyDescent="0.3">
      <c r="A65" t="s">
        <v>58</v>
      </c>
      <c r="B65" s="2" t="s">
        <v>130</v>
      </c>
      <c r="C65" s="2" t="s">
        <v>128</v>
      </c>
    </row>
    <row r="66" spans="1:3" x14ac:dyDescent="0.3">
      <c r="A66" t="s">
        <v>58</v>
      </c>
      <c r="B66" s="2" t="s">
        <v>131</v>
      </c>
      <c r="C66" s="2" t="s">
        <v>128</v>
      </c>
    </row>
    <row r="67" spans="1:3" x14ac:dyDescent="0.3">
      <c r="A67" t="s">
        <v>58</v>
      </c>
      <c r="B67" s="2" t="s">
        <v>132</v>
      </c>
      <c r="C67" s="2" t="s">
        <v>128</v>
      </c>
    </row>
    <row r="68" spans="1:3" x14ac:dyDescent="0.3">
      <c r="A68" t="s">
        <v>58</v>
      </c>
      <c r="B68" s="2" t="s">
        <v>133</v>
      </c>
      <c r="C68" s="2" t="s">
        <v>128</v>
      </c>
    </row>
    <row r="69" spans="1:3" x14ac:dyDescent="0.3">
      <c r="A69" t="s">
        <v>58</v>
      </c>
      <c r="B69" s="2" t="s">
        <v>134</v>
      </c>
      <c r="C69" s="2" t="s">
        <v>128</v>
      </c>
    </row>
    <row r="70" spans="1:3" x14ac:dyDescent="0.3">
      <c r="A70" t="s">
        <v>58</v>
      </c>
      <c r="B70" s="2" t="s">
        <v>135</v>
      </c>
      <c r="C70" s="2" t="s">
        <v>128</v>
      </c>
    </row>
    <row r="71" spans="1:3" x14ac:dyDescent="0.3">
      <c r="A71" t="s">
        <v>58</v>
      </c>
      <c r="B71" s="2" t="s">
        <v>136</v>
      </c>
      <c r="C71" s="2" t="s">
        <v>128</v>
      </c>
    </row>
    <row r="72" spans="1:3" x14ac:dyDescent="0.3">
      <c r="A72" t="s">
        <v>58</v>
      </c>
      <c r="B72" s="2" t="s">
        <v>137</v>
      </c>
      <c r="C72" s="2" t="s">
        <v>128</v>
      </c>
    </row>
    <row r="73" spans="1:3" x14ac:dyDescent="0.3">
      <c r="A73" t="s">
        <v>58</v>
      </c>
      <c r="B73" s="2" t="s">
        <v>138</v>
      </c>
      <c r="C73" s="2" t="s">
        <v>139</v>
      </c>
    </row>
    <row r="74" spans="1:3" x14ac:dyDescent="0.3">
      <c r="A74" t="s">
        <v>58</v>
      </c>
      <c r="B74" s="2" t="s">
        <v>140</v>
      </c>
      <c r="C74" s="2" t="s">
        <v>141</v>
      </c>
    </row>
    <row r="75" spans="1:3" x14ac:dyDescent="0.3">
      <c r="A75" t="s">
        <v>58</v>
      </c>
      <c r="B75" s="2" t="s">
        <v>142</v>
      </c>
      <c r="C75" s="2" t="s">
        <v>141</v>
      </c>
    </row>
    <row r="76" spans="1:3" x14ac:dyDescent="0.3">
      <c r="A76" t="s">
        <v>58</v>
      </c>
      <c r="B76" s="2" t="s">
        <v>143</v>
      </c>
      <c r="C76" s="2" t="s">
        <v>141</v>
      </c>
    </row>
    <row r="77" spans="1:3" x14ac:dyDescent="0.3">
      <c r="A77" t="s">
        <v>58</v>
      </c>
      <c r="B77" s="2" t="s">
        <v>144</v>
      </c>
      <c r="C77" s="2" t="s">
        <v>145</v>
      </c>
    </row>
    <row r="78" spans="1:3" x14ac:dyDescent="0.3">
      <c r="A78" t="s">
        <v>58</v>
      </c>
      <c r="B78" s="2" t="s">
        <v>146</v>
      </c>
      <c r="C78" s="2" t="s">
        <v>145</v>
      </c>
    </row>
    <row r="79" spans="1:3" x14ac:dyDescent="0.3">
      <c r="A79" t="s">
        <v>58</v>
      </c>
      <c r="B79" s="2" t="s">
        <v>147</v>
      </c>
      <c r="C79" s="2" t="s">
        <v>145</v>
      </c>
    </row>
    <row r="80" spans="1:3" x14ac:dyDescent="0.3">
      <c r="A80" t="s">
        <v>58</v>
      </c>
      <c r="B80" s="2" t="s">
        <v>148</v>
      </c>
      <c r="C80" s="2" t="s">
        <v>149</v>
      </c>
    </row>
    <row r="81" spans="1:3" x14ac:dyDescent="0.3">
      <c r="A81" t="s">
        <v>58</v>
      </c>
      <c r="B81" s="2" t="s">
        <v>150</v>
      </c>
      <c r="C81" s="2" t="s">
        <v>149</v>
      </c>
    </row>
    <row r="82" spans="1:3" x14ac:dyDescent="0.3">
      <c r="A82" t="s">
        <v>58</v>
      </c>
      <c r="B82" s="2" t="s">
        <v>151</v>
      </c>
      <c r="C82" s="2" t="s">
        <v>149</v>
      </c>
    </row>
    <row r="83" spans="1:3" x14ac:dyDescent="0.3">
      <c r="A83" t="s">
        <v>58</v>
      </c>
      <c r="B83" s="2" t="s">
        <v>152</v>
      </c>
      <c r="C83" s="2" t="s">
        <v>149</v>
      </c>
    </row>
    <row r="84" spans="1:3" x14ac:dyDescent="0.3">
      <c r="A84" t="s">
        <v>58</v>
      </c>
      <c r="B84" s="2" t="s">
        <v>153</v>
      </c>
      <c r="C84" s="2" t="s">
        <v>149</v>
      </c>
    </row>
    <row r="85" spans="1:3" x14ac:dyDescent="0.3">
      <c r="A85" t="s">
        <v>58</v>
      </c>
      <c r="B85" s="2" t="s">
        <v>154</v>
      </c>
      <c r="C85" s="2" t="s">
        <v>149</v>
      </c>
    </row>
    <row r="86" spans="1:3" x14ac:dyDescent="0.3">
      <c r="A86" t="s">
        <v>58</v>
      </c>
      <c r="B86" s="2" t="s">
        <v>155</v>
      </c>
      <c r="C86" s="2" t="s">
        <v>149</v>
      </c>
    </row>
    <row r="87" spans="1:3" x14ac:dyDescent="0.3">
      <c r="A87" t="s">
        <v>58</v>
      </c>
      <c r="B87" s="2" t="s">
        <v>156</v>
      </c>
      <c r="C87" s="2" t="s">
        <v>149</v>
      </c>
    </row>
    <row r="88" spans="1:3" x14ac:dyDescent="0.3">
      <c r="A88" t="s">
        <v>58</v>
      </c>
      <c r="B88" s="2" t="s">
        <v>157</v>
      </c>
      <c r="C88" s="2" t="s">
        <v>158</v>
      </c>
    </row>
    <row r="89" spans="1:3" x14ac:dyDescent="0.3">
      <c r="A89" t="s">
        <v>58</v>
      </c>
      <c r="B89" s="2" t="s">
        <v>159</v>
      </c>
      <c r="C89" s="2" t="s">
        <v>160</v>
      </c>
    </row>
    <row r="90" spans="1:3" x14ac:dyDescent="0.3">
      <c r="A90" t="s">
        <v>58</v>
      </c>
      <c r="B90" s="2" t="s">
        <v>161</v>
      </c>
      <c r="C90" s="2" t="s">
        <v>162</v>
      </c>
    </row>
    <row r="91" spans="1:3" x14ac:dyDescent="0.3">
      <c r="A91" t="s">
        <v>58</v>
      </c>
      <c r="B91" s="2" t="s">
        <v>163</v>
      </c>
      <c r="C91" s="2" t="s">
        <v>164</v>
      </c>
    </row>
    <row r="92" spans="1:3" x14ac:dyDescent="0.3">
      <c r="A92" t="s">
        <v>58</v>
      </c>
      <c r="B92" s="2" t="s">
        <v>165</v>
      </c>
      <c r="C92" s="2" t="s">
        <v>166</v>
      </c>
    </row>
    <row r="93" spans="1:3" x14ac:dyDescent="0.3">
      <c r="A93" t="s">
        <v>58</v>
      </c>
      <c r="B93" s="2" t="s">
        <v>167</v>
      </c>
      <c r="C93" s="2" t="s">
        <v>168</v>
      </c>
    </row>
    <row r="94" spans="1:3" x14ac:dyDescent="0.3">
      <c r="A94" t="s">
        <v>58</v>
      </c>
      <c r="B94" s="2" t="s">
        <v>169</v>
      </c>
      <c r="C94" s="2" t="s">
        <v>170</v>
      </c>
    </row>
    <row r="95" spans="1:3" x14ac:dyDescent="0.3">
      <c r="A95" t="s">
        <v>58</v>
      </c>
      <c r="B95" s="2" t="s">
        <v>171</v>
      </c>
      <c r="C95" s="2" t="s">
        <v>172</v>
      </c>
    </row>
    <row r="96" spans="1:3" x14ac:dyDescent="0.3">
      <c r="A96" t="s">
        <v>58</v>
      </c>
      <c r="B96" s="2" t="s">
        <v>173</v>
      </c>
      <c r="C96" s="2" t="s">
        <v>174</v>
      </c>
    </row>
    <row r="97" spans="1:3" x14ac:dyDescent="0.3">
      <c r="A97" t="s">
        <v>58</v>
      </c>
      <c r="B97" s="2" t="s">
        <v>175</v>
      </c>
      <c r="C97" s="2" t="s">
        <v>176</v>
      </c>
    </row>
    <row r="98" spans="1:3" x14ac:dyDescent="0.3">
      <c r="A98" t="s">
        <v>58</v>
      </c>
      <c r="B98" s="2" t="s">
        <v>177</v>
      </c>
      <c r="C98" s="2" t="s">
        <v>178</v>
      </c>
    </row>
    <row r="99" spans="1:3" x14ac:dyDescent="0.3">
      <c r="A99" t="s">
        <v>58</v>
      </c>
      <c r="B99" s="2" t="s">
        <v>179</v>
      </c>
      <c r="C99" s="2" t="s">
        <v>180</v>
      </c>
    </row>
    <row r="100" spans="1:3" x14ac:dyDescent="0.3">
      <c r="A100" t="s">
        <v>58</v>
      </c>
      <c r="B100" s="2" t="s">
        <v>181</v>
      </c>
      <c r="C100" s="2" t="s">
        <v>182</v>
      </c>
    </row>
    <row r="101" spans="1:3" x14ac:dyDescent="0.3">
      <c r="A101" t="s">
        <v>58</v>
      </c>
      <c r="B101" s="2" t="s">
        <v>183</v>
      </c>
      <c r="C101" s="2" t="s">
        <v>184</v>
      </c>
    </row>
    <row r="102" spans="1:3" x14ac:dyDescent="0.3">
      <c r="A102" t="s">
        <v>58</v>
      </c>
      <c r="B102" s="2" t="s">
        <v>185</v>
      </c>
      <c r="C102" s="2" t="s">
        <v>186</v>
      </c>
    </row>
    <row r="103" spans="1:3" x14ac:dyDescent="0.3">
      <c r="A103" t="s">
        <v>58</v>
      </c>
      <c r="B103" s="2" t="s">
        <v>187</v>
      </c>
      <c r="C103" s="2" t="s">
        <v>188</v>
      </c>
    </row>
    <row r="104" spans="1:3" x14ac:dyDescent="0.3">
      <c r="A104" t="s">
        <v>58</v>
      </c>
      <c r="B104" s="2" t="s">
        <v>189</v>
      </c>
      <c r="C104" s="2" t="s">
        <v>190</v>
      </c>
    </row>
    <row r="105" spans="1:3" x14ac:dyDescent="0.3">
      <c r="A105" t="s">
        <v>58</v>
      </c>
      <c r="B105" s="2" t="s">
        <v>191</v>
      </c>
      <c r="C105" s="2" t="s">
        <v>192</v>
      </c>
    </row>
    <row r="106" spans="1:3" x14ac:dyDescent="0.3">
      <c r="A106" t="s">
        <v>58</v>
      </c>
      <c r="B106" s="2" t="s">
        <v>193</v>
      </c>
      <c r="C106" s="2" t="s">
        <v>194</v>
      </c>
    </row>
    <row r="107" spans="1:3" x14ac:dyDescent="0.3">
      <c r="A107" t="s">
        <v>58</v>
      </c>
      <c r="B107" s="2" t="s">
        <v>195</v>
      </c>
      <c r="C107" s="2" t="s">
        <v>196</v>
      </c>
    </row>
    <row r="108" spans="1:3" x14ac:dyDescent="0.3">
      <c r="A108" t="s">
        <v>58</v>
      </c>
      <c r="B108" s="2" t="s">
        <v>197</v>
      </c>
      <c r="C108" s="2" t="s">
        <v>198</v>
      </c>
    </row>
    <row r="109" spans="1:3" x14ac:dyDescent="0.3">
      <c r="A109" t="s">
        <v>58</v>
      </c>
      <c r="B109" s="2" t="s">
        <v>199</v>
      </c>
      <c r="C109" s="2" t="s">
        <v>200</v>
      </c>
    </row>
    <row r="110" spans="1:3" x14ac:dyDescent="0.3">
      <c r="A110" t="s">
        <v>58</v>
      </c>
      <c r="B110" s="2" t="s">
        <v>201</v>
      </c>
      <c r="C110" s="2" t="s">
        <v>202</v>
      </c>
    </row>
    <row r="111" spans="1:3" x14ac:dyDescent="0.3">
      <c r="A111" t="s">
        <v>58</v>
      </c>
      <c r="B111" s="2" t="s">
        <v>203</v>
      </c>
      <c r="C111" s="2" t="s">
        <v>204</v>
      </c>
    </row>
    <row r="112" spans="1:3" x14ac:dyDescent="0.3">
      <c r="A112" t="s">
        <v>58</v>
      </c>
      <c r="B112" s="2" t="s">
        <v>205</v>
      </c>
      <c r="C112" s="2" t="s">
        <v>206</v>
      </c>
    </row>
    <row r="113" spans="1:3" x14ac:dyDescent="0.3">
      <c r="A113" t="s">
        <v>207</v>
      </c>
      <c r="B113" s="2" t="s">
        <v>208</v>
      </c>
      <c r="C113" s="2" t="s">
        <v>209</v>
      </c>
    </row>
    <row r="114" spans="1:3" x14ac:dyDescent="0.3">
      <c r="A114" t="s">
        <v>207</v>
      </c>
      <c r="B114" s="3" t="s">
        <v>210</v>
      </c>
      <c r="C114" s="2" t="s">
        <v>211</v>
      </c>
    </row>
    <row r="115" spans="1:3" x14ac:dyDescent="0.3">
      <c r="A115" t="s">
        <v>207</v>
      </c>
      <c r="B115" s="3" t="s">
        <v>212</v>
      </c>
      <c r="C115" s="2" t="s">
        <v>213</v>
      </c>
    </row>
    <row r="116" spans="1:3" x14ac:dyDescent="0.3">
      <c r="A116" t="s">
        <v>207</v>
      </c>
      <c r="B116" s="3" t="s">
        <v>214</v>
      </c>
      <c r="C116" s="2" t="s">
        <v>215</v>
      </c>
    </row>
    <row r="117" spans="1:3" x14ac:dyDescent="0.3">
      <c r="A117" t="s">
        <v>207</v>
      </c>
      <c r="B117" s="3" t="s">
        <v>216</v>
      </c>
      <c r="C117" s="2" t="s">
        <v>217</v>
      </c>
    </row>
    <row r="118" spans="1:3" x14ac:dyDescent="0.3">
      <c r="A118" t="s">
        <v>207</v>
      </c>
      <c r="B118" s="3" t="s">
        <v>218</v>
      </c>
      <c r="C118" s="2" t="s">
        <v>219</v>
      </c>
    </row>
    <row r="119" spans="1:3" x14ac:dyDescent="0.3">
      <c r="A119" t="s">
        <v>207</v>
      </c>
      <c r="B119" s="3" t="s">
        <v>220</v>
      </c>
      <c r="C119" s="2" t="s">
        <v>221</v>
      </c>
    </row>
    <row r="120" spans="1:3" x14ac:dyDescent="0.3">
      <c r="A120" t="s">
        <v>207</v>
      </c>
      <c r="B120" s="3" t="s">
        <v>222</v>
      </c>
      <c r="C120" s="2" t="s">
        <v>223</v>
      </c>
    </row>
    <row r="121" spans="1:3" x14ac:dyDescent="0.3">
      <c r="A121" t="s">
        <v>207</v>
      </c>
      <c r="B121" s="3" t="s">
        <v>224</v>
      </c>
      <c r="C121" s="2" t="s">
        <v>225</v>
      </c>
    </row>
    <row r="122" spans="1:3" x14ac:dyDescent="0.3">
      <c r="A122" t="s">
        <v>207</v>
      </c>
      <c r="B122" s="3" t="s">
        <v>226</v>
      </c>
      <c r="C122" s="2" t="s">
        <v>227</v>
      </c>
    </row>
    <row r="123" spans="1:3" x14ac:dyDescent="0.3">
      <c r="A123" t="s">
        <v>207</v>
      </c>
      <c r="B123" s="3" t="s">
        <v>228</v>
      </c>
      <c r="C123" s="2" t="s">
        <v>229</v>
      </c>
    </row>
    <row r="124" spans="1:3" x14ac:dyDescent="0.3">
      <c r="A124" t="s">
        <v>207</v>
      </c>
      <c r="B124" s="3" t="s">
        <v>230</v>
      </c>
      <c r="C124" s="2" t="s">
        <v>231</v>
      </c>
    </row>
    <row r="125" spans="1:3" x14ac:dyDescent="0.3">
      <c r="A125" t="s">
        <v>207</v>
      </c>
      <c r="B125" s="3" t="s">
        <v>232</v>
      </c>
      <c r="C125" s="2" t="s">
        <v>233</v>
      </c>
    </row>
    <row r="126" spans="1:3" x14ac:dyDescent="0.3">
      <c r="A126" t="s">
        <v>207</v>
      </c>
      <c r="B126" s="3" t="s">
        <v>234</v>
      </c>
      <c r="C126" s="2" t="s">
        <v>235</v>
      </c>
    </row>
    <row r="127" spans="1:3" x14ac:dyDescent="0.3">
      <c r="A127" t="s">
        <v>207</v>
      </c>
      <c r="B127" s="3" t="s">
        <v>236</v>
      </c>
      <c r="C127" s="2" t="s">
        <v>237</v>
      </c>
    </row>
    <row r="128" spans="1:3" x14ac:dyDescent="0.3">
      <c r="A128" t="s">
        <v>207</v>
      </c>
      <c r="B128" s="3" t="s">
        <v>238</v>
      </c>
      <c r="C128" s="2" t="s">
        <v>239</v>
      </c>
    </row>
    <row r="129" spans="1:3" x14ac:dyDescent="0.3">
      <c r="A129" t="s">
        <v>207</v>
      </c>
      <c r="B129" s="2" t="s">
        <v>240</v>
      </c>
      <c r="C129" s="2" t="s">
        <v>241</v>
      </c>
    </row>
    <row r="130" spans="1:3" x14ac:dyDescent="0.3">
      <c r="A130" t="s">
        <v>207</v>
      </c>
      <c r="B130" s="3" t="s">
        <v>242</v>
      </c>
      <c r="C130" s="2" t="s">
        <v>243</v>
      </c>
    </row>
    <row r="131" spans="1:3" x14ac:dyDescent="0.3">
      <c r="A131" t="s">
        <v>207</v>
      </c>
      <c r="B131" s="2" t="s">
        <v>244</v>
      </c>
      <c r="C131" s="2" t="s">
        <v>245</v>
      </c>
    </row>
    <row r="132" spans="1:3" x14ac:dyDescent="0.3">
      <c r="A132" t="s">
        <v>207</v>
      </c>
      <c r="B132" s="3" t="s">
        <v>246</v>
      </c>
      <c r="C132" s="2" t="s">
        <v>247</v>
      </c>
    </row>
    <row r="133" spans="1:3" x14ac:dyDescent="0.3">
      <c r="A133" t="s">
        <v>207</v>
      </c>
      <c r="B133" s="3" t="s">
        <v>248</v>
      </c>
      <c r="C133" s="2" t="s">
        <v>249</v>
      </c>
    </row>
    <row r="134" spans="1:3" x14ac:dyDescent="0.3">
      <c r="A134" t="s">
        <v>207</v>
      </c>
      <c r="B134" s="3" t="s">
        <v>250</v>
      </c>
      <c r="C134" s="2" t="s">
        <v>251</v>
      </c>
    </row>
    <row r="135" spans="1:3" x14ac:dyDescent="0.3">
      <c r="A135" t="s">
        <v>207</v>
      </c>
      <c r="B135" s="2" t="s">
        <v>252</v>
      </c>
      <c r="C135" s="2" t="s">
        <v>253</v>
      </c>
    </row>
    <row r="136" spans="1:3" x14ac:dyDescent="0.3">
      <c r="A136" t="s">
        <v>207</v>
      </c>
      <c r="B136" s="3" t="s">
        <v>254</v>
      </c>
      <c r="C136" s="2" t="s">
        <v>255</v>
      </c>
    </row>
    <row r="137" spans="1:3" x14ac:dyDescent="0.3">
      <c r="A137" t="s">
        <v>207</v>
      </c>
      <c r="B137" s="2" t="s">
        <v>256</v>
      </c>
      <c r="C137" s="2" t="s">
        <v>257</v>
      </c>
    </row>
    <row r="138" spans="1:3" x14ac:dyDescent="0.3">
      <c r="A138" t="s">
        <v>207</v>
      </c>
      <c r="B138" s="2" t="s">
        <v>258</v>
      </c>
      <c r="C138" s="2" t="s">
        <v>259</v>
      </c>
    </row>
    <row r="139" spans="1:3" x14ac:dyDescent="0.3">
      <c r="A139" t="s">
        <v>207</v>
      </c>
      <c r="B139" s="2" t="s">
        <v>260</v>
      </c>
      <c r="C139" s="2" t="s">
        <v>261</v>
      </c>
    </row>
    <row r="140" spans="1:3" x14ac:dyDescent="0.3">
      <c r="A140" t="s">
        <v>207</v>
      </c>
      <c r="B140" s="2" t="s">
        <v>262</v>
      </c>
      <c r="C140" s="2" t="s">
        <v>263</v>
      </c>
    </row>
    <row r="141" spans="1:3" x14ac:dyDescent="0.3">
      <c r="A141" t="s">
        <v>207</v>
      </c>
      <c r="B141" s="2" t="s">
        <v>264</v>
      </c>
      <c r="C141" s="2" t="s">
        <v>265</v>
      </c>
    </row>
    <row r="142" spans="1:3" x14ac:dyDescent="0.3">
      <c r="A142" t="s">
        <v>207</v>
      </c>
      <c r="B142" s="2" t="s">
        <v>266</v>
      </c>
      <c r="C142" s="2" t="s">
        <v>267</v>
      </c>
    </row>
    <row r="143" spans="1:3" x14ac:dyDescent="0.3">
      <c r="A143" t="s">
        <v>207</v>
      </c>
      <c r="B143" s="2" t="s">
        <v>268</v>
      </c>
      <c r="C143" s="2" t="s">
        <v>269</v>
      </c>
    </row>
    <row r="144" spans="1:3" x14ac:dyDescent="0.3">
      <c r="A144" t="s">
        <v>207</v>
      </c>
      <c r="B144" s="3" t="s">
        <v>270</v>
      </c>
      <c r="C144" s="2" t="s">
        <v>271</v>
      </c>
    </row>
    <row r="145" spans="1:3" x14ac:dyDescent="0.3">
      <c r="A145" t="s">
        <v>207</v>
      </c>
      <c r="B145" s="3" t="s">
        <v>272</v>
      </c>
      <c r="C145" s="2" t="s">
        <v>273</v>
      </c>
    </row>
    <row r="146" spans="1:3" x14ac:dyDescent="0.3">
      <c r="A146" t="s">
        <v>207</v>
      </c>
      <c r="B146" s="2" t="s">
        <v>274</v>
      </c>
      <c r="C146" s="2" t="s">
        <v>275</v>
      </c>
    </row>
    <row r="147" spans="1:3" x14ac:dyDescent="0.3">
      <c r="A147" t="s">
        <v>207</v>
      </c>
      <c r="B147" s="2" t="s">
        <v>276</v>
      </c>
      <c r="C147" s="2" t="s">
        <v>277</v>
      </c>
    </row>
    <row r="148" spans="1:3" x14ac:dyDescent="0.3">
      <c r="A148" t="s">
        <v>207</v>
      </c>
      <c r="B148" s="2" t="s">
        <v>278</v>
      </c>
      <c r="C148" s="2" t="s">
        <v>279</v>
      </c>
    </row>
    <row r="149" spans="1:3" x14ac:dyDescent="0.3">
      <c r="A149" t="s">
        <v>207</v>
      </c>
      <c r="B149" s="2" t="s">
        <v>280</v>
      </c>
      <c r="C149" s="2" t="s">
        <v>281</v>
      </c>
    </row>
    <row r="150" spans="1:3" x14ac:dyDescent="0.3">
      <c r="A150" t="s">
        <v>207</v>
      </c>
      <c r="B150" s="2" t="s">
        <v>885</v>
      </c>
      <c r="C150" s="2" t="s">
        <v>282</v>
      </c>
    </row>
    <row r="151" spans="1:3" x14ac:dyDescent="0.3">
      <c r="A151" t="s">
        <v>207</v>
      </c>
      <c r="B151" s="3" t="s">
        <v>283</v>
      </c>
      <c r="C151" s="2" t="s">
        <v>284</v>
      </c>
    </row>
    <row r="152" spans="1:3" x14ac:dyDescent="0.3">
      <c r="A152" t="s">
        <v>207</v>
      </c>
      <c r="B152" s="2" t="s">
        <v>285</v>
      </c>
      <c r="C152" s="2" t="s">
        <v>286</v>
      </c>
    </row>
    <row r="153" spans="1:3" x14ac:dyDescent="0.3">
      <c r="A153" t="s">
        <v>207</v>
      </c>
      <c r="B153" s="2" t="s">
        <v>287</v>
      </c>
      <c r="C153" s="2" t="s">
        <v>288</v>
      </c>
    </row>
    <row r="154" spans="1:3" x14ac:dyDescent="0.3">
      <c r="A154" t="s">
        <v>207</v>
      </c>
      <c r="B154" s="2" t="s">
        <v>289</v>
      </c>
      <c r="C154" s="2" t="s">
        <v>290</v>
      </c>
    </row>
    <row r="155" spans="1:3" x14ac:dyDescent="0.3">
      <c r="A155" t="s">
        <v>207</v>
      </c>
      <c r="B155" s="2" t="s">
        <v>291</v>
      </c>
      <c r="C155" s="2" t="s">
        <v>292</v>
      </c>
    </row>
    <row r="156" spans="1:3" x14ac:dyDescent="0.3">
      <c r="A156" t="s">
        <v>207</v>
      </c>
      <c r="B156" s="2" t="s">
        <v>293</v>
      </c>
      <c r="C156" s="2" t="s">
        <v>294</v>
      </c>
    </row>
    <row r="157" spans="1:3" x14ac:dyDescent="0.3">
      <c r="A157" t="s">
        <v>207</v>
      </c>
      <c r="B157" s="2" t="s">
        <v>295</v>
      </c>
      <c r="C157" s="2" t="s">
        <v>296</v>
      </c>
    </row>
    <row r="158" spans="1:3" x14ac:dyDescent="0.3">
      <c r="A158" t="s">
        <v>207</v>
      </c>
      <c r="B158" s="2" t="s">
        <v>297</v>
      </c>
      <c r="C158" s="2" t="s">
        <v>298</v>
      </c>
    </row>
    <row r="159" spans="1:3" x14ac:dyDescent="0.3">
      <c r="A159" t="s">
        <v>207</v>
      </c>
      <c r="B159" s="2" t="s">
        <v>299</v>
      </c>
      <c r="C159" s="2" t="s">
        <v>300</v>
      </c>
    </row>
    <row r="160" spans="1:3" x14ac:dyDescent="0.3">
      <c r="A160" t="s">
        <v>207</v>
      </c>
      <c r="B160" s="2" t="s">
        <v>301</v>
      </c>
      <c r="C160" s="2" t="s">
        <v>302</v>
      </c>
    </row>
    <row r="161" spans="1:3" x14ac:dyDescent="0.3">
      <c r="A161" t="s">
        <v>207</v>
      </c>
      <c r="B161" s="3" t="s">
        <v>303</v>
      </c>
      <c r="C161" s="2" t="s">
        <v>304</v>
      </c>
    </row>
    <row r="162" spans="1:3" x14ac:dyDescent="0.3">
      <c r="A162" t="s">
        <v>207</v>
      </c>
      <c r="B162" s="2" t="s">
        <v>305</v>
      </c>
      <c r="C162" s="2" t="s">
        <v>306</v>
      </c>
    </row>
    <row r="163" spans="1:3" x14ac:dyDescent="0.3">
      <c r="A163" t="s">
        <v>207</v>
      </c>
      <c r="B163" s="2" t="s">
        <v>307</v>
      </c>
      <c r="C163" s="2" t="s">
        <v>308</v>
      </c>
    </row>
    <row r="164" spans="1:3" x14ac:dyDescent="0.3">
      <c r="A164" t="s">
        <v>207</v>
      </c>
      <c r="B164" s="2" t="s">
        <v>309</v>
      </c>
      <c r="C164" s="2" t="s">
        <v>310</v>
      </c>
    </row>
    <row r="165" spans="1:3" x14ac:dyDescent="0.3">
      <c r="A165" t="s">
        <v>207</v>
      </c>
      <c r="B165" s="2" t="s">
        <v>311</v>
      </c>
      <c r="C165" s="2" t="s">
        <v>312</v>
      </c>
    </row>
    <row r="166" spans="1:3" x14ac:dyDescent="0.3">
      <c r="A166" t="s">
        <v>207</v>
      </c>
      <c r="B166" s="2" t="s">
        <v>313</v>
      </c>
      <c r="C166" s="2" t="s">
        <v>314</v>
      </c>
    </row>
    <row r="167" spans="1:3" x14ac:dyDescent="0.3">
      <c r="A167" t="s">
        <v>207</v>
      </c>
      <c r="B167" s="2" t="s">
        <v>315</v>
      </c>
      <c r="C167" s="2" t="s">
        <v>316</v>
      </c>
    </row>
    <row r="168" spans="1:3" x14ac:dyDescent="0.3">
      <c r="A168" t="s">
        <v>207</v>
      </c>
      <c r="B168" s="2" t="s">
        <v>317</v>
      </c>
      <c r="C168" s="2" t="s">
        <v>318</v>
      </c>
    </row>
    <row r="169" spans="1:3" x14ac:dyDescent="0.3">
      <c r="A169" t="s">
        <v>207</v>
      </c>
      <c r="B169" s="2" t="s">
        <v>319</v>
      </c>
      <c r="C169" s="2" t="s">
        <v>320</v>
      </c>
    </row>
    <row r="170" spans="1:3" x14ac:dyDescent="0.3">
      <c r="A170" t="s">
        <v>207</v>
      </c>
      <c r="B170" s="2" t="s">
        <v>321</v>
      </c>
      <c r="C170" s="2" t="s">
        <v>322</v>
      </c>
    </row>
    <row r="171" spans="1:3" x14ac:dyDescent="0.3">
      <c r="A171" t="s">
        <v>207</v>
      </c>
      <c r="B171" s="2" t="s">
        <v>323</v>
      </c>
      <c r="C171" s="2" t="s">
        <v>324</v>
      </c>
    </row>
    <row r="172" spans="1:3" x14ac:dyDescent="0.3">
      <c r="A172" t="s">
        <v>207</v>
      </c>
      <c r="B172" s="2" t="s">
        <v>325</v>
      </c>
      <c r="C172" s="2" t="s">
        <v>326</v>
      </c>
    </row>
    <row r="173" spans="1:3" x14ac:dyDescent="0.3">
      <c r="A173" t="s">
        <v>207</v>
      </c>
      <c r="B173" s="2" t="s">
        <v>327</v>
      </c>
      <c r="C173" s="2" t="s">
        <v>328</v>
      </c>
    </row>
    <row r="174" spans="1:3" x14ac:dyDescent="0.3">
      <c r="A174" t="s">
        <v>329</v>
      </c>
      <c r="B174" t="s">
        <v>330</v>
      </c>
      <c r="C174" t="s">
        <v>331</v>
      </c>
    </row>
    <row r="175" spans="1:3" x14ac:dyDescent="0.3">
      <c r="A175" t="s">
        <v>329</v>
      </c>
      <c r="B175" t="s">
        <v>332</v>
      </c>
      <c r="C175" t="s">
        <v>333</v>
      </c>
    </row>
    <row r="176" spans="1:3" x14ac:dyDescent="0.3">
      <c r="A176" t="s">
        <v>329</v>
      </c>
      <c r="B176" t="s">
        <v>334</v>
      </c>
      <c r="C176" t="s">
        <v>335</v>
      </c>
    </row>
    <row r="177" spans="1:3" x14ac:dyDescent="0.3">
      <c r="A177" t="s">
        <v>329</v>
      </c>
      <c r="B177" t="s">
        <v>336</v>
      </c>
      <c r="C177" t="s">
        <v>337</v>
      </c>
    </row>
    <row r="178" spans="1:3" x14ac:dyDescent="0.3">
      <c r="A178" t="s">
        <v>329</v>
      </c>
      <c r="B178" t="s">
        <v>338</v>
      </c>
      <c r="C178" t="s">
        <v>339</v>
      </c>
    </row>
    <row r="179" spans="1:3" x14ac:dyDescent="0.3">
      <c r="A179" t="s">
        <v>329</v>
      </c>
      <c r="B179" t="s">
        <v>340</v>
      </c>
      <c r="C179" t="s">
        <v>341</v>
      </c>
    </row>
    <row r="180" spans="1:3" x14ac:dyDescent="0.3">
      <c r="A180" t="s">
        <v>329</v>
      </c>
      <c r="B180" t="s">
        <v>342</v>
      </c>
      <c r="C180" t="s">
        <v>343</v>
      </c>
    </row>
    <row r="181" spans="1:3" x14ac:dyDescent="0.3">
      <c r="A181" t="s">
        <v>329</v>
      </c>
      <c r="B181" t="s">
        <v>344</v>
      </c>
      <c r="C181" t="s">
        <v>345</v>
      </c>
    </row>
    <row r="182" spans="1:3" x14ac:dyDescent="0.3">
      <c r="A182" t="s">
        <v>329</v>
      </c>
      <c r="B182" t="s">
        <v>346</v>
      </c>
      <c r="C182" t="s">
        <v>347</v>
      </c>
    </row>
    <row r="183" spans="1:3" x14ac:dyDescent="0.3">
      <c r="A183" t="s">
        <v>329</v>
      </c>
      <c r="B183" t="s">
        <v>348</v>
      </c>
      <c r="C183" t="s">
        <v>349</v>
      </c>
    </row>
    <row r="184" spans="1:3" x14ac:dyDescent="0.3">
      <c r="A184" t="s">
        <v>329</v>
      </c>
      <c r="B184" t="s">
        <v>350</v>
      </c>
      <c r="C184" t="s">
        <v>351</v>
      </c>
    </row>
    <row r="185" spans="1:3" x14ac:dyDescent="0.3">
      <c r="A185" t="s">
        <v>329</v>
      </c>
      <c r="B185" t="s">
        <v>352</v>
      </c>
      <c r="C185" t="s">
        <v>353</v>
      </c>
    </row>
    <row r="186" spans="1:3" x14ac:dyDescent="0.3">
      <c r="A186" t="s">
        <v>329</v>
      </c>
      <c r="B186" t="s">
        <v>354</v>
      </c>
      <c r="C186" t="s">
        <v>355</v>
      </c>
    </row>
    <row r="187" spans="1:3" x14ac:dyDescent="0.3">
      <c r="A187" t="s">
        <v>329</v>
      </c>
      <c r="B187" t="s">
        <v>356</v>
      </c>
      <c r="C187" t="s">
        <v>357</v>
      </c>
    </row>
    <row r="188" spans="1:3" x14ac:dyDescent="0.3">
      <c r="A188" t="s">
        <v>329</v>
      </c>
      <c r="B188" t="s">
        <v>358</v>
      </c>
      <c r="C188" t="s">
        <v>359</v>
      </c>
    </row>
    <row r="189" spans="1:3" x14ac:dyDescent="0.3">
      <c r="A189" t="s">
        <v>329</v>
      </c>
      <c r="B189" t="s">
        <v>360</v>
      </c>
      <c r="C189" t="s">
        <v>361</v>
      </c>
    </row>
    <row r="190" spans="1:3" x14ac:dyDescent="0.3">
      <c r="A190" t="s">
        <v>329</v>
      </c>
      <c r="B190" t="s">
        <v>362</v>
      </c>
      <c r="C190" t="s">
        <v>363</v>
      </c>
    </row>
    <row r="191" spans="1:3" x14ac:dyDescent="0.3">
      <c r="A191" t="s">
        <v>329</v>
      </c>
      <c r="B191" t="s">
        <v>364</v>
      </c>
      <c r="C191" t="s">
        <v>365</v>
      </c>
    </row>
    <row r="192" spans="1:3" x14ac:dyDescent="0.3">
      <c r="A192" t="s">
        <v>329</v>
      </c>
      <c r="B192" t="s">
        <v>366</v>
      </c>
      <c r="C192" t="s">
        <v>367</v>
      </c>
    </row>
    <row r="193" spans="1:3" x14ac:dyDescent="0.3">
      <c r="A193" t="s">
        <v>329</v>
      </c>
      <c r="B193" t="s">
        <v>368</v>
      </c>
      <c r="C193" t="s">
        <v>369</v>
      </c>
    </row>
    <row r="194" spans="1:3" x14ac:dyDescent="0.3">
      <c r="A194" t="s">
        <v>329</v>
      </c>
      <c r="B194" t="s">
        <v>370</v>
      </c>
      <c r="C194" t="s">
        <v>371</v>
      </c>
    </row>
    <row r="195" spans="1:3" x14ac:dyDescent="0.3">
      <c r="A195" t="s">
        <v>329</v>
      </c>
      <c r="B195" t="s">
        <v>372</v>
      </c>
      <c r="C195" t="s">
        <v>373</v>
      </c>
    </row>
    <row r="196" spans="1:3" x14ac:dyDescent="0.3">
      <c r="A196" t="s">
        <v>329</v>
      </c>
      <c r="B196" t="s">
        <v>374</v>
      </c>
      <c r="C196" t="s">
        <v>375</v>
      </c>
    </row>
    <row r="197" spans="1:3" x14ac:dyDescent="0.3">
      <c r="A197" t="s">
        <v>329</v>
      </c>
      <c r="B197" t="s">
        <v>376</v>
      </c>
      <c r="C197" t="s">
        <v>377</v>
      </c>
    </row>
    <row r="198" spans="1:3" x14ac:dyDescent="0.3">
      <c r="A198" t="s">
        <v>329</v>
      </c>
      <c r="B198" t="s">
        <v>378</v>
      </c>
      <c r="C198" t="s">
        <v>379</v>
      </c>
    </row>
    <row r="199" spans="1:3" x14ac:dyDescent="0.3">
      <c r="A199" t="s">
        <v>329</v>
      </c>
      <c r="B199" t="s">
        <v>380</v>
      </c>
      <c r="C199" t="s">
        <v>381</v>
      </c>
    </row>
    <row r="200" spans="1:3" x14ac:dyDescent="0.3">
      <c r="A200" t="s">
        <v>329</v>
      </c>
      <c r="B200" t="s">
        <v>382</v>
      </c>
      <c r="C200" t="s">
        <v>383</v>
      </c>
    </row>
    <row r="201" spans="1:3" x14ac:dyDescent="0.3">
      <c r="A201" t="s">
        <v>329</v>
      </c>
      <c r="B201" s="2" t="s">
        <v>384</v>
      </c>
      <c r="C201" s="2" t="s">
        <v>385</v>
      </c>
    </row>
    <row r="202" spans="1:3" x14ac:dyDescent="0.3">
      <c r="A202" t="s">
        <v>329</v>
      </c>
      <c r="B202" s="2" t="s">
        <v>386</v>
      </c>
      <c r="C202" s="2" t="s">
        <v>387</v>
      </c>
    </row>
    <row r="203" spans="1:3" x14ac:dyDescent="0.3">
      <c r="A203" t="s">
        <v>329</v>
      </c>
      <c r="B203" t="s">
        <v>388</v>
      </c>
      <c r="C203" t="s">
        <v>389</v>
      </c>
    </row>
    <row r="204" spans="1:3" x14ac:dyDescent="0.3">
      <c r="A204" t="s">
        <v>329</v>
      </c>
      <c r="B204" t="s">
        <v>390</v>
      </c>
      <c r="C204" t="s">
        <v>391</v>
      </c>
    </row>
    <row r="205" spans="1:3" x14ac:dyDescent="0.3">
      <c r="A205" t="s">
        <v>329</v>
      </c>
      <c r="B205" t="s">
        <v>392</v>
      </c>
      <c r="C205" t="s">
        <v>393</v>
      </c>
    </row>
    <row r="206" spans="1:3" x14ac:dyDescent="0.3">
      <c r="A206" t="s">
        <v>329</v>
      </c>
      <c r="B206" t="s">
        <v>394</v>
      </c>
      <c r="C206" t="s">
        <v>395</v>
      </c>
    </row>
    <row r="207" spans="1:3" x14ac:dyDescent="0.3">
      <c r="A207" t="s">
        <v>329</v>
      </c>
      <c r="B207" t="s">
        <v>396</v>
      </c>
      <c r="C207" t="s">
        <v>397</v>
      </c>
    </row>
    <row r="208" spans="1:3" x14ac:dyDescent="0.3">
      <c r="A208" t="s">
        <v>329</v>
      </c>
      <c r="B208" t="s">
        <v>398</v>
      </c>
      <c r="C208" t="s">
        <v>399</v>
      </c>
    </row>
    <row r="209" spans="1:3" x14ac:dyDescent="0.3">
      <c r="A209" t="s">
        <v>329</v>
      </c>
      <c r="B209" t="s">
        <v>400</v>
      </c>
      <c r="C209" t="s">
        <v>401</v>
      </c>
    </row>
    <row r="210" spans="1:3" x14ac:dyDescent="0.3">
      <c r="A210" t="s">
        <v>329</v>
      </c>
      <c r="B210" t="s">
        <v>402</v>
      </c>
      <c r="C210" t="s">
        <v>403</v>
      </c>
    </row>
    <row r="211" spans="1:3" x14ac:dyDescent="0.3">
      <c r="A211" t="s">
        <v>329</v>
      </c>
      <c r="B211" t="s">
        <v>404</v>
      </c>
      <c r="C211" t="s">
        <v>405</v>
      </c>
    </row>
    <row r="212" spans="1:3" x14ac:dyDescent="0.3">
      <c r="A212" t="s">
        <v>329</v>
      </c>
      <c r="B212" t="s">
        <v>406</v>
      </c>
      <c r="C212" t="s">
        <v>407</v>
      </c>
    </row>
    <row r="213" spans="1:3" x14ac:dyDescent="0.3">
      <c r="A213" t="s">
        <v>329</v>
      </c>
      <c r="B213" t="s">
        <v>408</v>
      </c>
      <c r="C213" t="s">
        <v>409</v>
      </c>
    </row>
    <row r="214" spans="1:3" x14ac:dyDescent="0.3">
      <c r="A214" t="s">
        <v>329</v>
      </c>
      <c r="B214" t="s">
        <v>410</v>
      </c>
      <c r="C214" t="s">
        <v>411</v>
      </c>
    </row>
    <row r="215" spans="1:3" x14ac:dyDescent="0.3">
      <c r="A215" t="s">
        <v>329</v>
      </c>
      <c r="B215" t="s">
        <v>412</v>
      </c>
      <c r="C215" t="s">
        <v>413</v>
      </c>
    </row>
    <row r="216" spans="1:3" x14ac:dyDescent="0.3">
      <c r="A216" t="s">
        <v>329</v>
      </c>
      <c r="B216" t="s">
        <v>414</v>
      </c>
      <c r="C216" t="s">
        <v>415</v>
      </c>
    </row>
    <row r="217" spans="1:3" x14ac:dyDescent="0.3">
      <c r="A217" t="s">
        <v>329</v>
      </c>
      <c r="B217" t="s">
        <v>416</v>
      </c>
      <c r="C217" t="s">
        <v>417</v>
      </c>
    </row>
    <row r="218" spans="1:3" x14ac:dyDescent="0.3">
      <c r="A218" t="s">
        <v>329</v>
      </c>
      <c r="B218" t="s">
        <v>418</v>
      </c>
      <c r="C218" t="s">
        <v>419</v>
      </c>
    </row>
    <row r="219" spans="1:3" x14ac:dyDescent="0.3">
      <c r="A219" t="s">
        <v>329</v>
      </c>
      <c r="B219" t="s">
        <v>420</v>
      </c>
      <c r="C219" t="s">
        <v>421</v>
      </c>
    </row>
    <row r="220" spans="1:3" x14ac:dyDescent="0.3">
      <c r="A220" t="s">
        <v>329</v>
      </c>
      <c r="B220" t="s">
        <v>422</v>
      </c>
      <c r="C220" t="s">
        <v>423</v>
      </c>
    </row>
    <row r="221" spans="1:3" x14ac:dyDescent="0.3">
      <c r="A221" t="s">
        <v>329</v>
      </c>
      <c r="B221" t="s">
        <v>424</v>
      </c>
      <c r="C221" t="s">
        <v>425</v>
      </c>
    </row>
    <row r="222" spans="1:3" x14ac:dyDescent="0.3">
      <c r="A222" t="s">
        <v>329</v>
      </c>
      <c r="B222" s="2" t="s">
        <v>426</v>
      </c>
      <c r="C222" s="2" t="s">
        <v>427</v>
      </c>
    </row>
    <row r="223" spans="1:3" x14ac:dyDescent="0.3">
      <c r="A223" t="s">
        <v>329</v>
      </c>
      <c r="B223" t="s">
        <v>428</v>
      </c>
      <c r="C223" t="s">
        <v>429</v>
      </c>
    </row>
    <row r="224" spans="1:3" x14ac:dyDescent="0.3">
      <c r="A224" t="s">
        <v>329</v>
      </c>
      <c r="B224" t="s">
        <v>430</v>
      </c>
      <c r="C224" t="s">
        <v>431</v>
      </c>
    </row>
    <row r="225" spans="1:3" x14ac:dyDescent="0.3">
      <c r="A225" t="s">
        <v>329</v>
      </c>
      <c r="B225" t="s">
        <v>432</v>
      </c>
      <c r="C225" t="s">
        <v>433</v>
      </c>
    </row>
    <row r="226" spans="1:3" x14ac:dyDescent="0.3">
      <c r="A226" t="s">
        <v>329</v>
      </c>
      <c r="B226" t="s">
        <v>434</v>
      </c>
      <c r="C226" t="s">
        <v>435</v>
      </c>
    </row>
    <row r="227" spans="1:3" x14ac:dyDescent="0.3">
      <c r="A227" t="s">
        <v>329</v>
      </c>
      <c r="B227" t="s">
        <v>436</v>
      </c>
      <c r="C227" t="s">
        <v>437</v>
      </c>
    </row>
    <row r="228" spans="1:3" x14ac:dyDescent="0.3">
      <c r="A228" t="s">
        <v>329</v>
      </c>
      <c r="B228" t="s">
        <v>438</v>
      </c>
      <c r="C228" t="s">
        <v>439</v>
      </c>
    </row>
    <row r="229" spans="1:3" x14ac:dyDescent="0.3">
      <c r="A229" t="s">
        <v>329</v>
      </c>
      <c r="B229" t="s">
        <v>440</v>
      </c>
      <c r="C229" t="s">
        <v>441</v>
      </c>
    </row>
    <row r="230" spans="1:3" x14ac:dyDescent="0.3">
      <c r="A230" t="s">
        <v>329</v>
      </c>
      <c r="B230" t="s">
        <v>442</v>
      </c>
      <c r="C230" t="s">
        <v>443</v>
      </c>
    </row>
    <row r="231" spans="1:3" x14ac:dyDescent="0.3">
      <c r="A231" t="s">
        <v>329</v>
      </c>
      <c r="B231" t="s">
        <v>444</v>
      </c>
      <c r="C231" t="s">
        <v>445</v>
      </c>
    </row>
    <row r="232" spans="1:3" x14ac:dyDescent="0.3">
      <c r="A232" t="s">
        <v>329</v>
      </c>
      <c r="B232" t="s">
        <v>446</v>
      </c>
      <c r="C232" t="s">
        <v>447</v>
      </c>
    </row>
    <row r="233" spans="1:3" x14ac:dyDescent="0.3">
      <c r="A233" t="s">
        <v>329</v>
      </c>
      <c r="B233" t="s">
        <v>448</v>
      </c>
      <c r="C233" t="s">
        <v>449</v>
      </c>
    </row>
    <row r="234" spans="1:3" x14ac:dyDescent="0.3">
      <c r="A234" t="s">
        <v>329</v>
      </c>
      <c r="B234" t="s">
        <v>450</v>
      </c>
      <c r="C234" t="s">
        <v>451</v>
      </c>
    </row>
    <row r="235" spans="1:3" x14ac:dyDescent="0.3">
      <c r="A235" t="s">
        <v>329</v>
      </c>
      <c r="B235" t="s">
        <v>452</v>
      </c>
      <c r="C235" t="s">
        <v>453</v>
      </c>
    </row>
    <row r="236" spans="1:3" x14ac:dyDescent="0.3">
      <c r="A236" t="s">
        <v>329</v>
      </c>
      <c r="B236" t="s">
        <v>454</v>
      </c>
      <c r="C236" t="s">
        <v>455</v>
      </c>
    </row>
    <row r="237" spans="1:3" x14ac:dyDescent="0.3">
      <c r="A237" t="s">
        <v>329</v>
      </c>
      <c r="B237" t="s">
        <v>456</v>
      </c>
      <c r="C237" t="s">
        <v>457</v>
      </c>
    </row>
    <row r="238" spans="1:3" x14ac:dyDescent="0.3">
      <c r="A238" t="s">
        <v>329</v>
      </c>
      <c r="B238" t="s">
        <v>458</v>
      </c>
      <c r="C238" t="s">
        <v>459</v>
      </c>
    </row>
    <row r="239" spans="1:3" x14ac:dyDescent="0.3">
      <c r="A239" t="s">
        <v>329</v>
      </c>
      <c r="B239" t="s">
        <v>460</v>
      </c>
      <c r="C239" t="s">
        <v>461</v>
      </c>
    </row>
    <row r="240" spans="1:3" x14ac:dyDescent="0.3">
      <c r="A240" t="s">
        <v>329</v>
      </c>
      <c r="B240" t="s">
        <v>462</v>
      </c>
      <c r="C240" t="s">
        <v>463</v>
      </c>
    </row>
    <row r="241" spans="1:3" x14ac:dyDescent="0.3">
      <c r="A241" t="s">
        <v>329</v>
      </c>
      <c r="B241" t="s">
        <v>464</v>
      </c>
      <c r="C241" t="s">
        <v>465</v>
      </c>
    </row>
    <row r="242" spans="1:3" x14ac:dyDescent="0.3">
      <c r="A242" t="s">
        <v>329</v>
      </c>
      <c r="B242" t="s">
        <v>466</v>
      </c>
      <c r="C242" t="s">
        <v>467</v>
      </c>
    </row>
    <row r="243" spans="1:3" x14ac:dyDescent="0.3">
      <c r="A243" t="s">
        <v>329</v>
      </c>
      <c r="B243" t="s">
        <v>468</v>
      </c>
      <c r="C243" t="s">
        <v>469</v>
      </c>
    </row>
    <row r="244" spans="1:3" x14ac:dyDescent="0.3">
      <c r="A244" t="s">
        <v>329</v>
      </c>
      <c r="B244" t="s">
        <v>470</v>
      </c>
      <c r="C244" t="s">
        <v>471</v>
      </c>
    </row>
    <row r="245" spans="1:3" x14ac:dyDescent="0.3">
      <c r="A245" t="s">
        <v>329</v>
      </c>
      <c r="B245" t="s">
        <v>472</v>
      </c>
      <c r="C245" t="s">
        <v>473</v>
      </c>
    </row>
    <row r="246" spans="1:3" x14ac:dyDescent="0.3">
      <c r="A246" t="s">
        <v>329</v>
      </c>
      <c r="B246" t="s">
        <v>474</v>
      </c>
      <c r="C246" t="s">
        <v>475</v>
      </c>
    </row>
    <row r="247" spans="1:3" x14ac:dyDescent="0.3">
      <c r="A247" t="s">
        <v>329</v>
      </c>
      <c r="B247" t="s">
        <v>476</v>
      </c>
      <c r="C247" t="s">
        <v>477</v>
      </c>
    </row>
    <row r="248" spans="1:3" x14ac:dyDescent="0.3">
      <c r="A248" t="s">
        <v>329</v>
      </c>
      <c r="B248" t="s">
        <v>478</v>
      </c>
      <c r="C248" t="s">
        <v>479</v>
      </c>
    </row>
    <row r="249" spans="1:3" x14ac:dyDescent="0.3">
      <c r="A249" t="s">
        <v>329</v>
      </c>
      <c r="B249" t="s">
        <v>480</v>
      </c>
      <c r="C249" t="s">
        <v>481</v>
      </c>
    </row>
    <row r="250" spans="1:3" x14ac:dyDescent="0.3">
      <c r="A250" t="s">
        <v>329</v>
      </c>
      <c r="B250" s="2" t="s">
        <v>482</v>
      </c>
      <c r="C250" s="2" t="s">
        <v>483</v>
      </c>
    </row>
    <row r="251" spans="1:3" x14ac:dyDescent="0.3">
      <c r="A251" t="s">
        <v>329</v>
      </c>
      <c r="B251" t="s">
        <v>484</v>
      </c>
      <c r="C251" t="s">
        <v>485</v>
      </c>
    </row>
    <row r="252" spans="1:3" x14ac:dyDescent="0.3">
      <c r="A252" t="s">
        <v>329</v>
      </c>
      <c r="B252" t="s">
        <v>486</v>
      </c>
      <c r="C252" t="s">
        <v>487</v>
      </c>
    </row>
    <row r="253" spans="1:3" x14ac:dyDescent="0.3">
      <c r="A253" t="s">
        <v>329</v>
      </c>
      <c r="B253" s="2" t="s">
        <v>488</v>
      </c>
      <c r="C253" s="2" t="s">
        <v>489</v>
      </c>
    </row>
    <row r="254" spans="1:3" x14ac:dyDescent="0.3">
      <c r="A254" t="s">
        <v>329</v>
      </c>
      <c r="B254" t="s">
        <v>490</v>
      </c>
      <c r="C254" t="s">
        <v>491</v>
      </c>
    </row>
    <row r="255" spans="1:3" x14ac:dyDescent="0.3">
      <c r="A255" t="s">
        <v>329</v>
      </c>
      <c r="B255" t="s">
        <v>492</v>
      </c>
      <c r="C255" t="s">
        <v>493</v>
      </c>
    </row>
    <row r="256" spans="1:3" x14ac:dyDescent="0.3">
      <c r="A256" t="s">
        <v>329</v>
      </c>
      <c r="B256" t="s">
        <v>494</v>
      </c>
      <c r="C256" t="s">
        <v>495</v>
      </c>
    </row>
    <row r="257" spans="1:3" x14ac:dyDescent="0.3">
      <c r="A257" t="s">
        <v>329</v>
      </c>
      <c r="B257" t="s">
        <v>496</v>
      </c>
      <c r="C257" t="s">
        <v>497</v>
      </c>
    </row>
    <row r="258" spans="1:3" x14ac:dyDescent="0.3">
      <c r="A258" t="s">
        <v>329</v>
      </c>
      <c r="B258" t="s">
        <v>498</v>
      </c>
      <c r="C258" t="s">
        <v>499</v>
      </c>
    </row>
    <row r="259" spans="1:3" x14ac:dyDescent="0.3">
      <c r="A259" t="s">
        <v>329</v>
      </c>
      <c r="B259" t="s">
        <v>500</v>
      </c>
      <c r="C259" t="s">
        <v>501</v>
      </c>
    </row>
    <row r="260" spans="1:3" x14ac:dyDescent="0.3">
      <c r="A260" t="s">
        <v>329</v>
      </c>
      <c r="B260" t="s">
        <v>502</v>
      </c>
      <c r="C260" t="s">
        <v>503</v>
      </c>
    </row>
    <row r="261" spans="1:3" x14ac:dyDescent="0.3">
      <c r="A261" t="s">
        <v>329</v>
      </c>
      <c r="B261" t="s">
        <v>504</v>
      </c>
      <c r="C261" t="s">
        <v>505</v>
      </c>
    </row>
    <row r="262" spans="1:3" x14ac:dyDescent="0.3">
      <c r="A262" t="s">
        <v>329</v>
      </c>
      <c r="B262" t="s">
        <v>506</v>
      </c>
      <c r="C262" t="s">
        <v>507</v>
      </c>
    </row>
    <row r="263" spans="1:3" x14ac:dyDescent="0.3">
      <c r="A263" t="s">
        <v>329</v>
      </c>
      <c r="B263" t="s">
        <v>508</v>
      </c>
      <c r="C263" t="s">
        <v>509</v>
      </c>
    </row>
    <row r="264" spans="1:3" x14ac:dyDescent="0.3">
      <c r="A264" t="s">
        <v>329</v>
      </c>
      <c r="B264" t="s">
        <v>510</v>
      </c>
      <c r="C264" t="s">
        <v>511</v>
      </c>
    </row>
    <row r="265" spans="1:3" x14ac:dyDescent="0.3">
      <c r="A265" t="s">
        <v>329</v>
      </c>
      <c r="B265" t="s">
        <v>512</v>
      </c>
      <c r="C265" t="s">
        <v>513</v>
      </c>
    </row>
    <row r="266" spans="1:3" x14ac:dyDescent="0.3">
      <c r="A266" t="s">
        <v>329</v>
      </c>
      <c r="B266" t="s">
        <v>514</v>
      </c>
      <c r="C266" t="s">
        <v>515</v>
      </c>
    </row>
    <row r="267" spans="1:3" x14ac:dyDescent="0.3">
      <c r="A267" t="s">
        <v>329</v>
      </c>
      <c r="B267" t="s">
        <v>516</v>
      </c>
      <c r="C267" t="s">
        <v>517</v>
      </c>
    </row>
    <row r="268" spans="1:3" x14ac:dyDescent="0.3">
      <c r="A268" t="s">
        <v>329</v>
      </c>
      <c r="B268" t="s">
        <v>518</v>
      </c>
      <c r="C268" t="s">
        <v>519</v>
      </c>
    </row>
    <row r="269" spans="1:3" x14ac:dyDescent="0.3">
      <c r="A269" t="s">
        <v>329</v>
      </c>
      <c r="B269" t="s">
        <v>520</v>
      </c>
      <c r="C269" t="s">
        <v>521</v>
      </c>
    </row>
    <row r="270" spans="1:3" x14ac:dyDescent="0.3">
      <c r="A270" t="s">
        <v>329</v>
      </c>
      <c r="B270" t="s">
        <v>522</v>
      </c>
      <c r="C270" t="s">
        <v>523</v>
      </c>
    </row>
    <row r="271" spans="1:3" x14ac:dyDescent="0.3">
      <c r="A271" t="s">
        <v>329</v>
      </c>
      <c r="B271" t="s">
        <v>524</v>
      </c>
      <c r="C271" t="s">
        <v>525</v>
      </c>
    </row>
    <row r="272" spans="1:3" x14ac:dyDescent="0.3">
      <c r="A272" t="s">
        <v>329</v>
      </c>
      <c r="B272" t="s">
        <v>526</v>
      </c>
      <c r="C272" t="s">
        <v>527</v>
      </c>
    </row>
    <row r="273" spans="1:3" x14ac:dyDescent="0.3">
      <c r="A273" t="s">
        <v>329</v>
      </c>
      <c r="B273" t="s">
        <v>528</v>
      </c>
      <c r="C273" t="s">
        <v>529</v>
      </c>
    </row>
    <row r="274" spans="1:3" x14ac:dyDescent="0.3">
      <c r="A274" t="s">
        <v>329</v>
      </c>
      <c r="B274" t="s">
        <v>530</v>
      </c>
      <c r="C274" t="s">
        <v>531</v>
      </c>
    </row>
    <row r="275" spans="1:3" x14ac:dyDescent="0.3">
      <c r="A275" t="s">
        <v>329</v>
      </c>
      <c r="B275" t="s">
        <v>532</v>
      </c>
      <c r="C275" t="s">
        <v>533</v>
      </c>
    </row>
    <row r="276" spans="1:3" x14ac:dyDescent="0.3">
      <c r="A276" t="s">
        <v>329</v>
      </c>
      <c r="B276" t="s">
        <v>534</v>
      </c>
      <c r="C276" t="s">
        <v>535</v>
      </c>
    </row>
    <row r="277" spans="1:3" x14ac:dyDescent="0.3">
      <c r="A277" t="s">
        <v>329</v>
      </c>
      <c r="B277" t="s">
        <v>536</v>
      </c>
      <c r="C277" t="s">
        <v>537</v>
      </c>
    </row>
    <row r="278" spans="1:3" x14ac:dyDescent="0.3">
      <c r="A278" t="s">
        <v>538</v>
      </c>
      <c r="B278" s="2" t="s">
        <v>539</v>
      </c>
      <c r="C278" s="2" t="s">
        <v>540</v>
      </c>
    </row>
    <row r="279" spans="1:3" x14ac:dyDescent="0.3">
      <c r="A279" t="s">
        <v>538</v>
      </c>
      <c r="B279" s="2" t="s">
        <v>541</v>
      </c>
      <c r="C279" s="2" t="s">
        <v>542</v>
      </c>
    </row>
    <row r="280" spans="1:3" x14ac:dyDescent="0.3">
      <c r="A280" t="s">
        <v>538</v>
      </c>
      <c r="B280" s="2" t="s">
        <v>543</v>
      </c>
      <c r="C280" s="2" t="s">
        <v>544</v>
      </c>
    </row>
    <row r="281" spans="1:3" x14ac:dyDescent="0.3">
      <c r="A281" t="s">
        <v>538</v>
      </c>
      <c r="B281" s="2" t="s">
        <v>545</v>
      </c>
      <c r="C281" s="2" t="s">
        <v>546</v>
      </c>
    </row>
    <row r="282" spans="1:3" x14ac:dyDescent="0.3">
      <c r="A282" t="s">
        <v>538</v>
      </c>
      <c r="B282" s="2" t="s">
        <v>547</v>
      </c>
      <c r="C282" s="2" t="s">
        <v>548</v>
      </c>
    </row>
    <row r="283" spans="1:3" x14ac:dyDescent="0.3">
      <c r="A283" t="s">
        <v>538</v>
      </c>
      <c r="B283" s="2" t="s">
        <v>549</v>
      </c>
      <c r="C283" s="2" t="s">
        <v>550</v>
      </c>
    </row>
    <row r="284" spans="1:3" x14ac:dyDescent="0.3">
      <c r="A284" t="s">
        <v>538</v>
      </c>
      <c r="B284" s="2" t="s">
        <v>551</v>
      </c>
      <c r="C284" s="2" t="s">
        <v>552</v>
      </c>
    </row>
    <row r="285" spans="1:3" x14ac:dyDescent="0.3">
      <c r="A285" t="s">
        <v>538</v>
      </c>
      <c r="B285" s="2" t="s">
        <v>553</v>
      </c>
      <c r="C285" s="2" t="s">
        <v>554</v>
      </c>
    </row>
    <row r="286" spans="1:3" x14ac:dyDescent="0.3">
      <c r="A286" t="s">
        <v>538</v>
      </c>
      <c r="B286" s="2" t="s">
        <v>555</v>
      </c>
      <c r="C286" s="2" t="s">
        <v>556</v>
      </c>
    </row>
    <row r="287" spans="1:3" x14ac:dyDescent="0.3">
      <c r="A287" t="s">
        <v>538</v>
      </c>
      <c r="B287" s="2" t="s">
        <v>557</v>
      </c>
      <c r="C287" s="2" t="s">
        <v>558</v>
      </c>
    </row>
    <row r="288" spans="1:3" x14ac:dyDescent="0.3">
      <c r="A288" t="s">
        <v>538</v>
      </c>
      <c r="B288" s="2" t="s">
        <v>559</v>
      </c>
      <c r="C288" s="2" t="s">
        <v>560</v>
      </c>
    </row>
    <row r="289" spans="1:3" x14ac:dyDescent="0.3">
      <c r="A289" t="s">
        <v>538</v>
      </c>
      <c r="B289" s="2" t="s">
        <v>561</v>
      </c>
      <c r="C289" s="2" t="s">
        <v>562</v>
      </c>
    </row>
    <row r="290" spans="1:3" x14ac:dyDescent="0.3">
      <c r="A290" t="s">
        <v>538</v>
      </c>
      <c r="B290" s="2" t="s">
        <v>563</v>
      </c>
      <c r="C290" s="2" t="s">
        <v>564</v>
      </c>
    </row>
    <row r="291" spans="1:3" x14ac:dyDescent="0.3">
      <c r="A291" t="s">
        <v>538</v>
      </c>
      <c r="B291" s="2" t="s">
        <v>565</v>
      </c>
      <c r="C291" s="2" t="s">
        <v>566</v>
      </c>
    </row>
    <row r="292" spans="1:3" x14ac:dyDescent="0.3">
      <c r="A292" t="s">
        <v>538</v>
      </c>
      <c r="B292" s="2" t="s">
        <v>567</v>
      </c>
      <c r="C292" s="2" t="s">
        <v>568</v>
      </c>
    </row>
    <row r="293" spans="1:3" x14ac:dyDescent="0.3">
      <c r="A293" t="s">
        <v>538</v>
      </c>
      <c r="B293" s="2" t="s">
        <v>569</v>
      </c>
      <c r="C293" s="2" t="s">
        <v>570</v>
      </c>
    </row>
    <row r="294" spans="1:3" x14ac:dyDescent="0.3">
      <c r="A294" t="s">
        <v>538</v>
      </c>
      <c r="B294" s="2" t="s">
        <v>571</v>
      </c>
      <c r="C294" s="2" t="s">
        <v>572</v>
      </c>
    </row>
    <row r="295" spans="1:3" x14ac:dyDescent="0.3">
      <c r="A295" t="s">
        <v>538</v>
      </c>
      <c r="B295" s="2" t="s">
        <v>573</v>
      </c>
      <c r="C295" s="2" t="s">
        <v>574</v>
      </c>
    </row>
    <row r="296" spans="1:3" x14ac:dyDescent="0.3">
      <c r="A296" t="s">
        <v>538</v>
      </c>
      <c r="B296" s="2" t="s">
        <v>575</v>
      </c>
      <c r="C296" s="2" t="s">
        <v>576</v>
      </c>
    </row>
    <row r="297" spans="1:3" x14ac:dyDescent="0.3">
      <c r="A297" t="s">
        <v>538</v>
      </c>
      <c r="B297" s="2" t="s">
        <v>577</v>
      </c>
      <c r="C297" s="2" t="s">
        <v>578</v>
      </c>
    </row>
    <row r="298" spans="1:3" x14ac:dyDescent="0.3">
      <c r="A298" t="s">
        <v>538</v>
      </c>
      <c r="B298" s="2" t="s">
        <v>579</v>
      </c>
      <c r="C298" s="2" t="s">
        <v>580</v>
      </c>
    </row>
    <row r="299" spans="1:3" x14ac:dyDescent="0.3">
      <c r="A299" t="s">
        <v>538</v>
      </c>
      <c r="B299" s="2" t="s">
        <v>581</v>
      </c>
      <c r="C299" s="2" t="s">
        <v>582</v>
      </c>
    </row>
    <row r="300" spans="1:3" x14ac:dyDescent="0.3">
      <c r="A300" t="s">
        <v>538</v>
      </c>
      <c r="B300" s="2" t="s">
        <v>583</v>
      </c>
      <c r="C300" s="2" t="s">
        <v>584</v>
      </c>
    </row>
    <row r="301" spans="1:3" x14ac:dyDescent="0.3">
      <c r="A301" t="s">
        <v>538</v>
      </c>
      <c r="B301" s="2" t="s">
        <v>585</v>
      </c>
      <c r="C301" s="2" t="s">
        <v>586</v>
      </c>
    </row>
    <row r="302" spans="1:3" x14ac:dyDescent="0.3">
      <c r="A302" t="s">
        <v>538</v>
      </c>
      <c r="B302" s="2" t="s">
        <v>587</v>
      </c>
      <c r="C302" s="2" t="s">
        <v>588</v>
      </c>
    </row>
    <row r="303" spans="1:3" x14ac:dyDescent="0.3">
      <c r="A303" t="s">
        <v>538</v>
      </c>
      <c r="B303" s="2" t="s">
        <v>589</v>
      </c>
      <c r="C303" s="3" t="s">
        <v>590</v>
      </c>
    </row>
    <row r="304" spans="1:3" x14ac:dyDescent="0.3">
      <c r="A304" t="s">
        <v>538</v>
      </c>
      <c r="B304" s="2" t="s">
        <v>591</v>
      </c>
      <c r="C304" s="3" t="s">
        <v>590</v>
      </c>
    </row>
    <row r="305" spans="1:3" x14ac:dyDescent="0.3">
      <c r="A305" t="s">
        <v>538</v>
      </c>
      <c r="B305" s="2" t="s">
        <v>592</v>
      </c>
      <c r="C305" s="2" t="s">
        <v>593</v>
      </c>
    </row>
    <row r="306" spans="1:3" x14ac:dyDescent="0.3">
      <c r="A306" t="s">
        <v>538</v>
      </c>
      <c r="B306" s="2" t="s">
        <v>594</v>
      </c>
      <c r="C306" s="2" t="s">
        <v>595</v>
      </c>
    </row>
    <row r="307" spans="1:3" x14ac:dyDescent="0.3">
      <c r="A307" t="s">
        <v>538</v>
      </c>
      <c r="B307" s="2" t="s">
        <v>596</v>
      </c>
      <c r="C307" s="2" t="s">
        <v>597</v>
      </c>
    </row>
    <row r="308" spans="1:3" x14ac:dyDescent="0.3">
      <c r="A308" t="s">
        <v>538</v>
      </c>
      <c r="B308" s="2" t="s">
        <v>598</v>
      </c>
      <c r="C308" s="2" t="s">
        <v>599</v>
      </c>
    </row>
    <row r="309" spans="1:3" x14ac:dyDescent="0.3">
      <c r="A309" t="s">
        <v>538</v>
      </c>
      <c r="B309" s="2" t="s">
        <v>600</v>
      </c>
      <c r="C309" s="2" t="s">
        <v>601</v>
      </c>
    </row>
    <row r="310" spans="1:3" x14ac:dyDescent="0.3">
      <c r="A310" t="s">
        <v>538</v>
      </c>
      <c r="B310" s="2" t="s">
        <v>602</v>
      </c>
      <c r="C310" s="2" t="s">
        <v>603</v>
      </c>
    </row>
    <row r="311" spans="1:3" x14ac:dyDescent="0.3">
      <c r="A311" t="s">
        <v>538</v>
      </c>
      <c r="B311" s="2" t="s">
        <v>604</v>
      </c>
      <c r="C311" s="2" t="s">
        <v>605</v>
      </c>
    </row>
    <row r="312" spans="1:3" x14ac:dyDescent="0.3">
      <c r="A312" t="s">
        <v>538</v>
      </c>
      <c r="B312" s="2" t="s">
        <v>606</v>
      </c>
      <c r="C312" s="2" t="s">
        <v>607</v>
      </c>
    </row>
    <row r="313" spans="1:3" x14ac:dyDescent="0.3">
      <c r="A313" t="s">
        <v>538</v>
      </c>
      <c r="B313" s="2" t="s">
        <v>608</v>
      </c>
      <c r="C313" s="2" t="s">
        <v>609</v>
      </c>
    </row>
    <row r="314" spans="1:3" x14ac:dyDescent="0.3">
      <c r="A314" t="s">
        <v>538</v>
      </c>
      <c r="B314" s="2" t="s">
        <v>610</v>
      </c>
      <c r="C314" s="2" t="s">
        <v>611</v>
      </c>
    </row>
    <row r="315" spans="1:3" x14ac:dyDescent="0.3">
      <c r="A315" t="s">
        <v>538</v>
      </c>
      <c r="B315" s="2" t="s">
        <v>612</v>
      </c>
      <c r="C315" s="2" t="s">
        <v>613</v>
      </c>
    </row>
    <row r="316" spans="1:3" x14ac:dyDescent="0.3">
      <c r="A316" t="s">
        <v>538</v>
      </c>
      <c r="B316" s="2" t="s">
        <v>614</v>
      </c>
      <c r="C316" s="2" t="s">
        <v>615</v>
      </c>
    </row>
    <row r="317" spans="1:3" x14ac:dyDescent="0.3">
      <c r="A317" t="s">
        <v>538</v>
      </c>
      <c r="B317" s="2" t="s">
        <v>616</v>
      </c>
      <c r="C317" s="2" t="s">
        <v>617</v>
      </c>
    </row>
    <row r="318" spans="1:3" x14ac:dyDescent="0.3">
      <c r="A318" t="s">
        <v>538</v>
      </c>
      <c r="B318" s="2" t="s">
        <v>618</v>
      </c>
      <c r="C318" s="2" t="s">
        <v>619</v>
      </c>
    </row>
    <row r="319" spans="1:3" x14ac:dyDescent="0.3">
      <c r="A319" t="s">
        <v>538</v>
      </c>
      <c r="B319" s="2" t="s">
        <v>620</v>
      </c>
      <c r="C319" s="2" t="s">
        <v>621</v>
      </c>
    </row>
    <row r="320" spans="1:3" x14ac:dyDescent="0.3">
      <c r="A320" t="s">
        <v>538</v>
      </c>
      <c r="B320" s="2" t="s">
        <v>622</v>
      </c>
      <c r="C320" s="2" t="s">
        <v>623</v>
      </c>
    </row>
    <row r="321" spans="1:3" x14ac:dyDescent="0.3">
      <c r="A321" t="s">
        <v>538</v>
      </c>
      <c r="B321" s="2" t="s">
        <v>624</v>
      </c>
      <c r="C321" s="2" t="s">
        <v>625</v>
      </c>
    </row>
    <row r="322" spans="1:3" x14ac:dyDescent="0.3">
      <c r="A322" t="s">
        <v>538</v>
      </c>
      <c r="B322" s="2" t="s">
        <v>626</v>
      </c>
      <c r="C322" s="2" t="s">
        <v>627</v>
      </c>
    </row>
    <row r="323" spans="1:3" x14ac:dyDescent="0.3">
      <c r="A323" t="s">
        <v>538</v>
      </c>
      <c r="B323" s="3" t="s">
        <v>628</v>
      </c>
      <c r="C323" s="2" t="s">
        <v>629</v>
      </c>
    </row>
    <row r="324" spans="1:3" x14ac:dyDescent="0.3">
      <c r="A324" t="s">
        <v>538</v>
      </c>
      <c r="B324" s="2" t="s">
        <v>630</v>
      </c>
      <c r="C324" s="2" t="s">
        <v>631</v>
      </c>
    </row>
    <row r="325" spans="1:3" x14ac:dyDescent="0.3">
      <c r="A325" t="s">
        <v>538</v>
      </c>
      <c r="B325" s="2" t="s">
        <v>632</v>
      </c>
      <c r="C325" s="2" t="s">
        <v>633</v>
      </c>
    </row>
    <row r="326" spans="1:3" x14ac:dyDescent="0.3">
      <c r="A326" t="s">
        <v>538</v>
      </c>
      <c r="B326" s="2" t="s">
        <v>634</v>
      </c>
      <c r="C326" s="2" t="s">
        <v>635</v>
      </c>
    </row>
    <row r="327" spans="1:3" x14ac:dyDescent="0.3">
      <c r="A327" t="s">
        <v>538</v>
      </c>
      <c r="B327" s="2" t="s">
        <v>636</v>
      </c>
      <c r="C327" s="2" t="s">
        <v>637</v>
      </c>
    </row>
    <row r="328" spans="1:3" x14ac:dyDescent="0.3">
      <c r="A328" t="s">
        <v>538</v>
      </c>
      <c r="B328" s="2" t="s">
        <v>638</v>
      </c>
      <c r="C328" s="2" t="s">
        <v>639</v>
      </c>
    </row>
    <row r="329" spans="1:3" x14ac:dyDescent="0.3">
      <c r="A329" t="s">
        <v>538</v>
      </c>
      <c r="B329" s="2" t="s">
        <v>640</v>
      </c>
      <c r="C329" s="3" t="s">
        <v>590</v>
      </c>
    </row>
    <row r="330" spans="1:3" x14ac:dyDescent="0.3">
      <c r="A330" t="s">
        <v>538</v>
      </c>
      <c r="B330" s="2" t="s">
        <v>641</v>
      </c>
      <c r="C330" s="2" t="s">
        <v>642</v>
      </c>
    </row>
    <row r="331" spans="1:3" x14ac:dyDescent="0.3">
      <c r="A331" t="s">
        <v>538</v>
      </c>
      <c r="B331" s="2" t="s">
        <v>643</v>
      </c>
      <c r="C331" s="2" t="s">
        <v>644</v>
      </c>
    </row>
    <row r="332" spans="1:3" x14ac:dyDescent="0.3">
      <c r="A332" t="s">
        <v>538</v>
      </c>
      <c r="B332" s="2" t="s">
        <v>645</v>
      </c>
      <c r="C332" s="2" t="s">
        <v>646</v>
      </c>
    </row>
    <row r="333" spans="1:3" x14ac:dyDescent="0.3">
      <c r="A333" t="s">
        <v>538</v>
      </c>
      <c r="B333" s="2" t="s">
        <v>647</v>
      </c>
      <c r="C333" s="2" t="s">
        <v>648</v>
      </c>
    </row>
    <row r="334" spans="1:3" x14ac:dyDescent="0.3">
      <c r="A334" t="s">
        <v>538</v>
      </c>
      <c r="B334" s="2" t="s">
        <v>649</v>
      </c>
      <c r="C334" s="2" t="s">
        <v>650</v>
      </c>
    </row>
    <row r="335" spans="1:3" x14ac:dyDescent="0.3">
      <c r="A335" t="s">
        <v>538</v>
      </c>
      <c r="B335" s="2" t="s">
        <v>651</v>
      </c>
      <c r="C335" s="2" t="s">
        <v>652</v>
      </c>
    </row>
    <row r="336" spans="1:3" x14ac:dyDescent="0.3">
      <c r="A336" t="s">
        <v>538</v>
      </c>
      <c r="B336" s="2" t="s">
        <v>653</v>
      </c>
      <c r="C336" s="2" t="s">
        <v>654</v>
      </c>
    </row>
    <row r="337" spans="1:3" x14ac:dyDescent="0.3">
      <c r="A337" t="s">
        <v>538</v>
      </c>
      <c r="B337" s="2" t="s">
        <v>655</v>
      </c>
      <c r="C337" s="2" t="s">
        <v>656</v>
      </c>
    </row>
    <row r="338" spans="1:3" x14ac:dyDescent="0.3">
      <c r="A338" t="s">
        <v>538</v>
      </c>
      <c r="B338" s="2" t="s">
        <v>657</v>
      </c>
      <c r="C338" s="2" t="s">
        <v>658</v>
      </c>
    </row>
    <row r="339" spans="1:3" x14ac:dyDescent="0.3">
      <c r="A339" t="s">
        <v>538</v>
      </c>
      <c r="B339" s="2" t="s">
        <v>659</v>
      </c>
      <c r="C339" s="2" t="s">
        <v>660</v>
      </c>
    </row>
    <row r="340" spans="1:3" x14ac:dyDescent="0.3">
      <c r="A340" t="s">
        <v>538</v>
      </c>
      <c r="B340" s="2" t="s">
        <v>661</v>
      </c>
      <c r="C340" s="2" t="s">
        <v>662</v>
      </c>
    </row>
    <row r="341" spans="1:3" x14ac:dyDescent="0.3">
      <c r="A341" t="s">
        <v>538</v>
      </c>
      <c r="B341" s="2" t="s">
        <v>663</v>
      </c>
      <c r="C341" s="2" t="s">
        <v>664</v>
      </c>
    </row>
    <row r="342" spans="1:3" x14ac:dyDescent="0.3">
      <c r="A342" t="s">
        <v>538</v>
      </c>
      <c r="B342" s="2" t="s">
        <v>665</v>
      </c>
      <c r="C342" s="2" t="s">
        <v>666</v>
      </c>
    </row>
    <row r="343" spans="1:3" x14ac:dyDescent="0.3">
      <c r="A343" t="s">
        <v>538</v>
      </c>
      <c r="B343" s="2" t="s">
        <v>667</v>
      </c>
      <c r="C343" s="2" t="s">
        <v>668</v>
      </c>
    </row>
    <row r="344" spans="1:3" x14ac:dyDescent="0.3">
      <c r="A344" t="s">
        <v>538</v>
      </c>
      <c r="B344" s="2" t="s">
        <v>669</v>
      </c>
      <c r="C344" s="2" t="s">
        <v>670</v>
      </c>
    </row>
    <row r="345" spans="1:3" x14ac:dyDescent="0.3">
      <c r="A345" t="s">
        <v>538</v>
      </c>
      <c r="B345" s="2" t="s">
        <v>671</v>
      </c>
      <c r="C345" s="2" t="s">
        <v>672</v>
      </c>
    </row>
    <row r="346" spans="1:3" x14ac:dyDescent="0.3">
      <c r="A346" t="s">
        <v>538</v>
      </c>
      <c r="B346" s="2" t="s">
        <v>673</v>
      </c>
      <c r="C346" s="2" t="s">
        <v>674</v>
      </c>
    </row>
    <row r="347" spans="1:3" x14ac:dyDescent="0.3">
      <c r="A347" t="s">
        <v>538</v>
      </c>
      <c r="B347" s="2" t="s">
        <v>675</v>
      </c>
      <c r="C347" s="2" t="s">
        <v>676</v>
      </c>
    </row>
    <row r="348" spans="1:3" x14ac:dyDescent="0.3">
      <c r="A348" t="s">
        <v>538</v>
      </c>
      <c r="B348" s="2" t="s">
        <v>677</v>
      </c>
      <c r="C348" s="2" t="s">
        <v>678</v>
      </c>
    </row>
    <row r="349" spans="1:3" x14ac:dyDescent="0.3">
      <c r="A349" t="s">
        <v>538</v>
      </c>
      <c r="B349" s="2" t="s">
        <v>679</v>
      </c>
      <c r="C349" s="2" t="s">
        <v>680</v>
      </c>
    </row>
    <row r="350" spans="1:3" x14ac:dyDescent="0.3">
      <c r="A350" t="s">
        <v>538</v>
      </c>
      <c r="B350" s="2" t="s">
        <v>681</v>
      </c>
      <c r="C350" s="2" t="s">
        <v>682</v>
      </c>
    </row>
    <row r="351" spans="1:3" x14ac:dyDescent="0.3">
      <c r="A351" t="s">
        <v>538</v>
      </c>
      <c r="B351" s="2" t="s">
        <v>683</v>
      </c>
      <c r="C351" s="2" t="s">
        <v>684</v>
      </c>
    </row>
    <row r="352" spans="1:3" x14ac:dyDescent="0.3">
      <c r="A352" t="s">
        <v>538</v>
      </c>
      <c r="B352" s="2" t="s">
        <v>685</v>
      </c>
      <c r="C352" s="2" t="s">
        <v>686</v>
      </c>
    </row>
    <row r="353" spans="1:3" x14ac:dyDescent="0.3">
      <c r="A353" t="s">
        <v>538</v>
      </c>
      <c r="B353" s="2" t="s">
        <v>687</v>
      </c>
      <c r="C353" s="2" t="s">
        <v>688</v>
      </c>
    </row>
    <row r="354" spans="1:3" x14ac:dyDescent="0.3">
      <c r="A354" t="s">
        <v>538</v>
      </c>
      <c r="B354" s="2" t="s">
        <v>689</v>
      </c>
      <c r="C354" s="2" t="s">
        <v>690</v>
      </c>
    </row>
    <row r="355" spans="1:3" x14ac:dyDescent="0.3">
      <c r="A355" t="s">
        <v>538</v>
      </c>
      <c r="B355" s="2" t="s">
        <v>691</v>
      </c>
      <c r="C355" s="2" t="s">
        <v>692</v>
      </c>
    </row>
    <row r="356" spans="1:3" x14ac:dyDescent="0.3">
      <c r="A356" t="s">
        <v>538</v>
      </c>
      <c r="B356" s="2" t="s">
        <v>693</v>
      </c>
      <c r="C356" s="2" t="s">
        <v>694</v>
      </c>
    </row>
    <row r="357" spans="1:3" x14ac:dyDescent="0.3">
      <c r="A357" t="s">
        <v>538</v>
      </c>
      <c r="B357" s="2" t="s">
        <v>695</v>
      </c>
      <c r="C357" t="s">
        <v>696</v>
      </c>
    </row>
    <row r="358" spans="1:3" x14ac:dyDescent="0.3">
      <c r="A358" t="s">
        <v>538</v>
      </c>
      <c r="B358" s="2" t="s">
        <v>697</v>
      </c>
      <c r="C358" s="2" t="s">
        <v>698</v>
      </c>
    </row>
    <row r="359" spans="1:3" x14ac:dyDescent="0.3">
      <c r="A359" t="s">
        <v>538</v>
      </c>
      <c r="B359" s="2" t="s">
        <v>699</v>
      </c>
      <c r="C359" s="2" t="s">
        <v>700</v>
      </c>
    </row>
    <row r="360" spans="1:3" x14ac:dyDescent="0.3">
      <c r="A360" t="s">
        <v>538</v>
      </c>
      <c r="B360" s="2" t="s">
        <v>701</v>
      </c>
      <c r="C360" s="2" t="s">
        <v>702</v>
      </c>
    </row>
    <row r="361" spans="1:3" x14ac:dyDescent="0.3">
      <c r="A361" t="s">
        <v>538</v>
      </c>
      <c r="B361" s="2" t="s">
        <v>703</v>
      </c>
      <c r="C361" t="s">
        <v>704</v>
      </c>
    </row>
    <row r="362" spans="1:3" x14ac:dyDescent="0.3">
      <c r="A362" t="s">
        <v>538</v>
      </c>
      <c r="B362" s="2" t="s">
        <v>705</v>
      </c>
      <c r="C362" t="s">
        <v>706</v>
      </c>
    </row>
    <row r="363" spans="1:3" x14ac:dyDescent="0.3">
      <c r="A363" t="s">
        <v>538</v>
      </c>
      <c r="B363" s="2" t="s">
        <v>707</v>
      </c>
      <c r="C363" s="2" t="s">
        <v>708</v>
      </c>
    </row>
    <row r="364" spans="1:3" x14ac:dyDescent="0.3">
      <c r="A364" t="s">
        <v>538</v>
      </c>
      <c r="B364" s="2" t="s">
        <v>709</v>
      </c>
      <c r="C364" s="2" t="s">
        <v>710</v>
      </c>
    </row>
    <row r="365" spans="1:3" x14ac:dyDescent="0.3">
      <c r="A365" t="s">
        <v>538</v>
      </c>
      <c r="B365" s="2" t="s">
        <v>711</v>
      </c>
      <c r="C365" s="2" t="s">
        <v>712</v>
      </c>
    </row>
    <row r="366" spans="1:3" x14ac:dyDescent="0.3">
      <c r="A366" t="s">
        <v>538</v>
      </c>
      <c r="B366" s="2" t="s">
        <v>713</v>
      </c>
      <c r="C366" s="2" t="s">
        <v>714</v>
      </c>
    </row>
    <row r="367" spans="1:3" x14ac:dyDescent="0.3">
      <c r="A367" t="s">
        <v>538</v>
      </c>
      <c r="B367" s="2" t="s">
        <v>884</v>
      </c>
      <c r="C367" s="2" t="s">
        <v>715</v>
      </c>
    </row>
    <row r="368" spans="1:3" x14ac:dyDescent="0.3">
      <c r="A368" t="s">
        <v>538</v>
      </c>
      <c r="B368" s="2" t="s">
        <v>716</v>
      </c>
      <c r="C368" s="2" t="s">
        <v>717</v>
      </c>
    </row>
    <row r="369" spans="1:3" x14ac:dyDescent="0.3">
      <c r="A369" t="s">
        <v>538</v>
      </c>
      <c r="B369" s="2" t="s">
        <v>718</v>
      </c>
      <c r="C369" s="2" t="s">
        <v>719</v>
      </c>
    </row>
    <row r="370" spans="1:3" x14ac:dyDescent="0.3">
      <c r="A370" t="s">
        <v>538</v>
      </c>
      <c r="B370" s="2" t="s">
        <v>720</v>
      </c>
      <c r="C370" s="2" t="s">
        <v>721</v>
      </c>
    </row>
    <row r="371" spans="1:3" x14ac:dyDescent="0.3">
      <c r="A371" t="s">
        <v>538</v>
      </c>
      <c r="B371" s="2" t="s">
        <v>722</v>
      </c>
      <c r="C371" s="2" t="s">
        <v>723</v>
      </c>
    </row>
    <row r="372" spans="1:3" x14ac:dyDescent="0.3">
      <c r="A372" t="s">
        <v>538</v>
      </c>
      <c r="B372" s="2" t="s">
        <v>724</v>
      </c>
      <c r="C372" s="2" t="s">
        <v>725</v>
      </c>
    </row>
    <row r="373" spans="1:3" x14ac:dyDescent="0.3">
      <c r="A373" t="s">
        <v>538</v>
      </c>
      <c r="B373" s="2" t="s">
        <v>726</v>
      </c>
      <c r="C373" s="2" t="s">
        <v>727</v>
      </c>
    </row>
    <row r="374" spans="1:3" x14ac:dyDescent="0.3">
      <c r="A374" t="s">
        <v>538</v>
      </c>
      <c r="B374" s="2" t="s">
        <v>728</v>
      </c>
      <c r="C374" s="2" t="s">
        <v>729</v>
      </c>
    </row>
    <row r="375" spans="1:3" x14ac:dyDescent="0.3">
      <c r="A375" t="s">
        <v>538</v>
      </c>
      <c r="B375" s="2" t="s">
        <v>730</v>
      </c>
      <c r="C375" s="2" t="s">
        <v>731</v>
      </c>
    </row>
    <row r="376" spans="1:3" x14ac:dyDescent="0.3">
      <c r="A376" t="s">
        <v>538</v>
      </c>
      <c r="B376" s="2" t="s">
        <v>732</v>
      </c>
      <c r="C376" s="2" t="s">
        <v>733</v>
      </c>
    </row>
    <row r="377" spans="1:3" x14ac:dyDescent="0.3">
      <c r="A377" t="s">
        <v>538</v>
      </c>
      <c r="B377" s="2" t="s">
        <v>734</v>
      </c>
      <c r="C377" s="2" t="s">
        <v>735</v>
      </c>
    </row>
    <row r="378" spans="1:3" x14ac:dyDescent="0.3">
      <c r="A378" t="s">
        <v>538</v>
      </c>
      <c r="B378" s="2" t="s">
        <v>736</v>
      </c>
      <c r="C378" s="2" t="s">
        <v>737</v>
      </c>
    </row>
    <row r="379" spans="1:3" x14ac:dyDescent="0.3">
      <c r="A379" t="s">
        <v>538</v>
      </c>
      <c r="B379" s="2" t="s">
        <v>738</v>
      </c>
      <c r="C379" s="2" t="s">
        <v>739</v>
      </c>
    </row>
    <row r="380" spans="1:3" x14ac:dyDescent="0.3">
      <c r="A380" t="s">
        <v>538</v>
      </c>
      <c r="B380" s="2" t="s">
        <v>740</v>
      </c>
      <c r="C380" s="2" t="s">
        <v>741</v>
      </c>
    </row>
    <row r="381" spans="1:3" x14ac:dyDescent="0.3">
      <c r="A381" t="s">
        <v>538</v>
      </c>
      <c r="B381" s="2" t="s">
        <v>742</v>
      </c>
      <c r="C381" s="2" t="s">
        <v>743</v>
      </c>
    </row>
    <row r="382" spans="1:3" x14ac:dyDescent="0.3">
      <c r="A382" t="s">
        <v>538</v>
      </c>
      <c r="B382" s="2" t="s">
        <v>744</v>
      </c>
      <c r="C382" s="2" t="s">
        <v>745</v>
      </c>
    </row>
    <row r="383" spans="1:3" x14ac:dyDescent="0.3">
      <c r="A383" t="s">
        <v>538</v>
      </c>
      <c r="B383" s="2" t="s">
        <v>746</v>
      </c>
      <c r="C383" s="2" t="s">
        <v>747</v>
      </c>
    </row>
    <row r="384" spans="1:3" x14ac:dyDescent="0.3">
      <c r="A384" t="s">
        <v>538</v>
      </c>
      <c r="B384" s="2" t="s">
        <v>748</v>
      </c>
      <c r="C384" t="s">
        <v>749</v>
      </c>
    </row>
    <row r="385" spans="1:3" x14ac:dyDescent="0.3">
      <c r="A385" t="s">
        <v>538</v>
      </c>
      <c r="B385" s="2" t="s">
        <v>750</v>
      </c>
      <c r="C385" s="2" t="s">
        <v>751</v>
      </c>
    </row>
    <row r="386" spans="1:3" x14ac:dyDescent="0.3">
      <c r="A386" t="s">
        <v>538</v>
      </c>
      <c r="B386" s="2" t="s">
        <v>752</v>
      </c>
      <c r="C386" s="2" t="s">
        <v>753</v>
      </c>
    </row>
    <row r="387" spans="1:3" x14ac:dyDescent="0.3">
      <c r="A387" t="s">
        <v>538</v>
      </c>
      <c r="B387" s="2" t="s">
        <v>754</v>
      </c>
      <c r="C387" s="2" t="s">
        <v>755</v>
      </c>
    </row>
    <row r="388" spans="1:3" x14ac:dyDescent="0.3">
      <c r="A388" t="s">
        <v>538</v>
      </c>
      <c r="B388" s="2" t="s">
        <v>756</v>
      </c>
      <c r="C388" s="2" t="s">
        <v>757</v>
      </c>
    </row>
    <row r="389" spans="1:3" x14ac:dyDescent="0.3">
      <c r="A389" t="s">
        <v>538</v>
      </c>
      <c r="B389" s="2" t="s">
        <v>758</v>
      </c>
      <c r="C389" s="2" t="s">
        <v>759</v>
      </c>
    </row>
    <row r="390" spans="1:3" x14ac:dyDescent="0.3">
      <c r="A390" t="s">
        <v>538</v>
      </c>
      <c r="B390" s="2" t="s">
        <v>760</v>
      </c>
      <c r="C390" s="2" t="s">
        <v>761</v>
      </c>
    </row>
    <row r="391" spans="1:3" x14ac:dyDescent="0.3">
      <c r="A391" t="s">
        <v>538</v>
      </c>
      <c r="B391" s="2" t="s">
        <v>762</v>
      </c>
      <c r="C391" s="2" t="s">
        <v>763</v>
      </c>
    </row>
    <row r="392" spans="1:3" x14ac:dyDescent="0.3">
      <c r="A392" t="s">
        <v>538</v>
      </c>
      <c r="B392" s="2" t="s">
        <v>764</v>
      </c>
      <c r="C392" s="2" t="s">
        <v>765</v>
      </c>
    </row>
    <row r="393" spans="1:3" x14ac:dyDescent="0.3">
      <c r="A393" t="s">
        <v>538</v>
      </c>
      <c r="B393" s="2" t="s">
        <v>766</v>
      </c>
      <c r="C393" s="2" t="s">
        <v>767</v>
      </c>
    </row>
    <row r="394" spans="1:3" x14ac:dyDescent="0.3">
      <c r="A394" t="s">
        <v>538</v>
      </c>
      <c r="B394" s="2" t="s">
        <v>768</v>
      </c>
      <c r="C394" s="2" t="s">
        <v>769</v>
      </c>
    </row>
    <row r="395" spans="1:3" x14ac:dyDescent="0.3">
      <c r="A395" t="s">
        <v>538</v>
      </c>
      <c r="B395" s="2" t="s">
        <v>770</v>
      </c>
      <c r="C395" t="s">
        <v>771</v>
      </c>
    </row>
    <row r="396" spans="1:3" x14ac:dyDescent="0.3">
      <c r="A396" t="s">
        <v>538</v>
      </c>
      <c r="B396" s="2" t="s">
        <v>772</v>
      </c>
      <c r="C396" s="2" t="s">
        <v>773</v>
      </c>
    </row>
    <row r="397" spans="1:3" x14ac:dyDescent="0.3">
      <c r="A397" t="s">
        <v>538</v>
      </c>
      <c r="B397" s="2" t="s">
        <v>774</v>
      </c>
      <c r="C397" s="2" t="s">
        <v>775</v>
      </c>
    </row>
    <row r="398" spans="1:3" x14ac:dyDescent="0.3">
      <c r="A398" t="s">
        <v>538</v>
      </c>
      <c r="B398" s="2" t="s">
        <v>776</v>
      </c>
      <c r="C398" s="3" t="s">
        <v>590</v>
      </c>
    </row>
    <row r="399" spans="1:3" x14ac:dyDescent="0.3">
      <c r="A399" t="s">
        <v>538</v>
      </c>
      <c r="B399" s="2" t="s">
        <v>777</v>
      </c>
      <c r="C399" s="2" t="s">
        <v>778</v>
      </c>
    </row>
    <row r="400" spans="1:3" x14ac:dyDescent="0.3">
      <c r="A400" t="s">
        <v>538</v>
      </c>
      <c r="B400" s="2" t="s">
        <v>779</v>
      </c>
      <c r="C400" s="2" t="s">
        <v>780</v>
      </c>
    </row>
    <row r="401" spans="1:3" x14ac:dyDescent="0.3">
      <c r="A401" t="s">
        <v>538</v>
      </c>
      <c r="B401" s="2" t="s">
        <v>781</v>
      </c>
      <c r="C401" s="2" t="s">
        <v>782</v>
      </c>
    </row>
    <row r="402" spans="1:3" x14ac:dyDescent="0.3">
      <c r="A402" t="s">
        <v>538</v>
      </c>
      <c r="B402" s="2" t="s">
        <v>783</v>
      </c>
      <c r="C402" s="2" t="s">
        <v>784</v>
      </c>
    </row>
    <row r="403" spans="1:3" x14ac:dyDescent="0.3">
      <c r="A403" t="s">
        <v>538</v>
      </c>
      <c r="B403" s="2" t="s">
        <v>785</v>
      </c>
      <c r="C403" s="2" t="s">
        <v>786</v>
      </c>
    </row>
    <row r="404" spans="1:3" x14ac:dyDescent="0.3">
      <c r="A404" t="s">
        <v>538</v>
      </c>
      <c r="B404" s="2" t="s">
        <v>787</v>
      </c>
      <c r="C404" s="2" t="s">
        <v>788</v>
      </c>
    </row>
    <row r="405" spans="1:3" x14ac:dyDescent="0.3">
      <c r="A405" t="s">
        <v>538</v>
      </c>
      <c r="B405" s="2" t="s">
        <v>789</v>
      </c>
      <c r="C405" s="2" t="s">
        <v>790</v>
      </c>
    </row>
    <row r="406" spans="1:3" x14ac:dyDescent="0.3">
      <c r="A406" t="s">
        <v>538</v>
      </c>
      <c r="B406" s="2" t="s">
        <v>791</v>
      </c>
      <c r="C406" t="s">
        <v>792</v>
      </c>
    </row>
    <row r="407" spans="1:3" x14ac:dyDescent="0.3">
      <c r="A407" t="s">
        <v>538</v>
      </c>
      <c r="B407" s="2" t="s">
        <v>793</v>
      </c>
      <c r="C407" s="2" t="s">
        <v>794</v>
      </c>
    </row>
    <row r="408" spans="1:3" x14ac:dyDescent="0.3">
      <c r="A408" t="s">
        <v>538</v>
      </c>
      <c r="B408" s="2" t="s">
        <v>795</v>
      </c>
      <c r="C408" s="2" t="s">
        <v>796</v>
      </c>
    </row>
    <row r="409" spans="1:3" x14ac:dyDescent="0.3">
      <c r="A409" t="s">
        <v>538</v>
      </c>
      <c r="B409" s="2" t="s">
        <v>797</v>
      </c>
      <c r="C409" s="2" t="s">
        <v>798</v>
      </c>
    </row>
    <row r="410" spans="1:3" x14ac:dyDescent="0.3">
      <c r="A410" t="s">
        <v>538</v>
      </c>
      <c r="B410" s="2" t="s">
        <v>799</v>
      </c>
      <c r="C410" s="2" t="s">
        <v>800</v>
      </c>
    </row>
    <row r="411" spans="1:3" x14ac:dyDescent="0.3">
      <c r="A411" t="s">
        <v>538</v>
      </c>
      <c r="B411" s="2" t="s">
        <v>801</v>
      </c>
      <c r="C411" s="2" t="s">
        <v>802</v>
      </c>
    </row>
    <row r="412" spans="1:3" x14ac:dyDescent="0.3">
      <c r="A412" t="s">
        <v>538</v>
      </c>
      <c r="B412" s="2" t="s">
        <v>803</v>
      </c>
      <c r="C412" s="2" t="s">
        <v>804</v>
      </c>
    </row>
    <row r="413" spans="1:3" x14ac:dyDescent="0.3">
      <c r="A413" t="s">
        <v>538</v>
      </c>
      <c r="B413" s="2" t="s">
        <v>805</v>
      </c>
      <c r="C413" s="2" t="s">
        <v>806</v>
      </c>
    </row>
    <row r="414" spans="1:3" x14ac:dyDescent="0.3">
      <c r="A414" t="s">
        <v>538</v>
      </c>
      <c r="B414" s="2" t="s">
        <v>807</v>
      </c>
      <c r="C414" s="2" t="s">
        <v>808</v>
      </c>
    </row>
    <row r="415" spans="1:3" x14ac:dyDescent="0.3">
      <c r="A415" t="s">
        <v>538</v>
      </c>
      <c r="B415" s="2" t="s">
        <v>809</v>
      </c>
      <c r="C415" s="2" t="s">
        <v>810</v>
      </c>
    </row>
    <row r="416" spans="1:3" x14ac:dyDescent="0.3">
      <c r="A416" t="s">
        <v>538</v>
      </c>
      <c r="B416" s="2" t="s">
        <v>811</v>
      </c>
      <c r="C416" s="2" t="s">
        <v>812</v>
      </c>
    </row>
    <row r="417" spans="1:3" x14ac:dyDescent="0.3">
      <c r="A417" t="s">
        <v>538</v>
      </c>
      <c r="B417" s="2" t="s">
        <v>813</v>
      </c>
      <c r="C417" s="2" t="s">
        <v>814</v>
      </c>
    </row>
    <row r="418" spans="1:3" x14ac:dyDescent="0.3">
      <c r="A418" t="s">
        <v>538</v>
      </c>
      <c r="B418" s="2" t="s">
        <v>815</v>
      </c>
      <c r="C418" s="2" t="s">
        <v>816</v>
      </c>
    </row>
    <row r="419" spans="1:3" x14ac:dyDescent="0.3">
      <c r="A419" t="s">
        <v>538</v>
      </c>
      <c r="B419" s="2" t="s">
        <v>817</v>
      </c>
      <c r="C419" s="2" t="s">
        <v>818</v>
      </c>
    </row>
    <row r="420" spans="1:3" x14ac:dyDescent="0.3">
      <c r="A420" t="s">
        <v>538</v>
      </c>
      <c r="B420" s="2" t="s">
        <v>819</v>
      </c>
      <c r="C420" s="2" t="s">
        <v>820</v>
      </c>
    </row>
    <row r="421" spans="1:3" x14ac:dyDescent="0.3">
      <c r="A421" t="s">
        <v>538</v>
      </c>
      <c r="B421" s="2" t="s">
        <v>821</v>
      </c>
      <c r="C421" s="2" t="s">
        <v>822</v>
      </c>
    </row>
    <row r="422" spans="1:3" x14ac:dyDescent="0.3">
      <c r="A422" t="s">
        <v>538</v>
      </c>
      <c r="B422" s="2" t="s">
        <v>823</v>
      </c>
      <c r="C422" s="2" t="s">
        <v>824</v>
      </c>
    </row>
    <row r="423" spans="1:3" x14ac:dyDescent="0.3">
      <c r="A423" t="s">
        <v>538</v>
      </c>
      <c r="B423" s="2" t="s">
        <v>825</v>
      </c>
      <c r="C423" s="2" t="s">
        <v>826</v>
      </c>
    </row>
    <row r="424" spans="1:3" x14ac:dyDescent="0.3">
      <c r="A424" t="s">
        <v>538</v>
      </c>
      <c r="B424" s="2" t="s">
        <v>827</v>
      </c>
      <c r="C424" s="2" t="s">
        <v>828</v>
      </c>
    </row>
    <row r="425" spans="1:3" x14ac:dyDescent="0.3">
      <c r="A425" t="s">
        <v>538</v>
      </c>
      <c r="B425" s="2" t="s">
        <v>829</v>
      </c>
      <c r="C425" s="2" t="s">
        <v>830</v>
      </c>
    </row>
    <row r="426" spans="1:3" x14ac:dyDescent="0.3">
      <c r="A426" t="s">
        <v>538</v>
      </c>
      <c r="B426" s="2" t="s">
        <v>831</v>
      </c>
      <c r="C426" s="2" t="s">
        <v>832</v>
      </c>
    </row>
    <row r="427" spans="1:3" x14ac:dyDescent="0.3">
      <c r="A427" t="s">
        <v>538</v>
      </c>
      <c r="B427" s="2" t="s">
        <v>833</v>
      </c>
      <c r="C427" t="s">
        <v>834</v>
      </c>
    </row>
    <row r="428" spans="1:3" x14ac:dyDescent="0.3">
      <c r="A428" t="s">
        <v>538</v>
      </c>
      <c r="B428" s="2" t="s">
        <v>835</v>
      </c>
      <c r="C428" s="2" t="s">
        <v>836</v>
      </c>
    </row>
    <row r="429" spans="1:3" x14ac:dyDescent="0.3">
      <c r="A429" t="s">
        <v>538</v>
      </c>
      <c r="B429" s="2" t="s">
        <v>837</v>
      </c>
      <c r="C429" s="2" t="s">
        <v>838</v>
      </c>
    </row>
    <row r="430" spans="1:3" x14ac:dyDescent="0.3">
      <c r="A430" t="s">
        <v>538</v>
      </c>
      <c r="B430" s="2" t="s">
        <v>839</v>
      </c>
      <c r="C430" s="2" t="s">
        <v>840</v>
      </c>
    </row>
    <row r="431" spans="1:3" x14ac:dyDescent="0.3">
      <c r="A431" t="s">
        <v>538</v>
      </c>
      <c r="B431" s="2" t="s">
        <v>841</v>
      </c>
      <c r="C431" s="2" t="s">
        <v>842</v>
      </c>
    </row>
    <row r="432" spans="1:3" x14ac:dyDescent="0.3">
      <c r="A432" t="s">
        <v>538</v>
      </c>
      <c r="B432" s="2" t="s">
        <v>843</v>
      </c>
      <c r="C432" s="2" t="s">
        <v>844</v>
      </c>
    </row>
    <row r="433" spans="1:3" x14ac:dyDescent="0.3">
      <c r="A433" t="s">
        <v>538</v>
      </c>
      <c r="B433" s="2" t="s">
        <v>845</v>
      </c>
      <c r="C433" s="2" t="s">
        <v>846</v>
      </c>
    </row>
    <row r="434" spans="1:3" x14ac:dyDescent="0.3">
      <c r="A434" t="s">
        <v>538</v>
      </c>
      <c r="B434" s="2" t="s">
        <v>847</v>
      </c>
      <c r="C434" s="2" t="s">
        <v>848</v>
      </c>
    </row>
    <row r="435" spans="1:3" x14ac:dyDescent="0.3">
      <c r="A435" t="s">
        <v>538</v>
      </c>
      <c r="B435" s="2" t="s">
        <v>849</v>
      </c>
      <c r="C435" s="2" t="s">
        <v>850</v>
      </c>
    </row>
    <row r="436" spans="1:3" x14ac:dyDescent="0.3">
      <c r="A436" t="s">
        <v>538</v>
      </c>
      <c r="B436" s="2" t="s">
        <v>851</v>
      </c>
      <c r="C436" s="2" t="s">
        <v>852</v>
      </c>
    </row>
    <row r="437" spans="1:3" x14ac:dyDescent="0.3">
      <c r="A437" t="s">
        <v>538</v>
      </c>
      <c r="B437" s="2" t="s">
        <v>853</v>
      </c>
      <c r="C437" s="2" t="s">
        <v>854</v>
      </c>
    </row>
    <row r="438" spans="1:3" x14ac:dyDescent="0.3">
      <c r="A438" t="s">
        <v>538</v>
      </c>
      <c r="B438" s="2" t="s">
        <v>855</v>
      </c>
      <c r="C438" t="s">
        <v>856</v>
      </c>
    </row>
    <row r="439" spans="1:3" x14ac:dyDescent="0.3">
      <c r="A439" t="s">
        <v>538</v>
      </c>
      <c r="B439" s="2" t="s">
        <v>857</v>
      </c>
      <c r="C439" s="2" t="s">
        <v>858</v>
      </c>
    </row>
    <row r="440" spans="1:3" x14ac:dyDescent="0.3">
      <c r="A440" t="s">
        <v>538</v>
      </c>
      <c r="B440" s="2" t="s">
        <v>859</v>
      </c>
      <c r="C440" s="2" t="s">
        <v>860</v>
      </c>
    </row>
    <row r="441" spans="1:3" x14ac:dyDescent="0.3">
      <c r="A441" t="s">
        <v>538</v>
      </c>
      <c r="B441" s="2" t="s">
        <v>861</v>
      </c>
      <c r="C441" s="2" t="s">
        <v>862</v>
      </c>
    </row>
    <row r="442" spans="1:3" x14ac:dyDescent="0.3">
      <c r="A442" t="s">
        <v>538</v>
      </c>
      <c r="B442" s="2" t="s">
        <v>863</v>
      </c>
      <c r="C442" s="2" t="s">
        <v>864</v>
      </c>
    </row>
    <row r="443" spans="1:3" x14ac:dyDescent="0.3">
      <c r="A443" t="s">
        <v>538</v>
      </c>
      <c r="B443" s="2" t="s">
        <v>865</v>
      </c>
      <c r="C443" s="2" t="s">
        <v>866</v>
      </c>
    </row>
    <row r="444" spans="1:3" x14ac:dyDescent="0.3">
      <c r="A444" t="s">
        <v>538</v>
      </c>
      <c r="B444" s="2" t="s">
        <v>867</v>
      </c>
      <c r="C444" s="2" t="s">
        <v>868</v>
      </c>
    </row>
    <row r="445" spans="1:3" x14ac:dyDescent="0.3">
      <c r="A445" t="s">
        <v>538</v>
      </c>
      <c r="B445" s="2" t="s">
        <v>869</v>
      </c>
      <c r="C445" s="2" t="s">
        <v>870</v>
      </c>
    </row>
    <row r="446" spans="1:3" x14ac:dyDescent="0.3">
      <c r="A446" t="s">
        <v>538</v>
      </c>
      <c r="B446" s="2" t="s">
        <v>871</v>
      </c>
      <c r="C446" s="2" t="s">
        <v>872</v>
      </c>
    </row>
    <row r="447" spans="1:3" x14ac:dyDescent="0.3">
      <c r="A447" t="s">
        <v>538</v>
      </c>
      <c r="B447" s="2" t="s">
        <v>873</v>
      </c>
      <c r="C447" s="2" t="s">
        <v>874</v>
      </c>
    </row>
    <row r="448" spans="1:3" x14ac:dyDescent="0.3">
      <c r="A448" t="s">
        <v>538</v>
      </c>
      <c r="B448" s="2" t="s">
        <v>875</v>
      </c>
      <c r="C448" s="2" t="s">
        <v>876</v>
      </c>
    </row>
    <row r="449" spans="1:3" x14ac:dyDescent="0.3">
      <c r="A449" t="s">
        <v>538</v>
      </c>
      <c r="B449" s="2" t="s">
        <v>883</v>
      </c>
      <c r="C449" t="s">
        <v>877</v>
      </c>
    </row>
    <row r="450" spans="1:3" x14ac:dyDescent="0.3">
      <c r="A450" t="s">
        <v>878</v>
      </c>
      <c r="B450" s="2" t="s">
        <v>879</v>
      </c>
      <c r="C450" s="2" t="s">
        <v>880</v>
      </c>
    </row>
    <row r="451" spans="1:3" x14ac:dyDescent="0.3">
      <c r="A451" t="s">
        <v>878</v>
      </c>
      <c r="B451" s="2" t="s">
        <v>881</v>
      </c>
      <c r="C451" s="2" t="s">
        <v>882</v>
      </c>
    </row>
    <row r="452" spans="1:3" x14ac:dyDescent="0.3">
      <c r="B452"/>
      <c r="C452"/>
    </row>
    <row r="455" spans="1:3" x14ac:dyDescent="0.3">
      <c r="B455"/>
      <c r="C455"/>
    </row>
    <row r="456" spans="1:3" x14ac:dyDescent="0.3">
      <c r="B456"/>
      <c r="C456"/>
    </row>
    <row r="457" spans="1:3" x14ac:dyDescent="0.3">
      <c r="C457"/>
    </row>
    <row r="458" spans="1:3" x14ac:dyDescent="0.3">
      <c r="B458"/>
      <c r="C458"/>
    </row>
    <row r="459" spans="1:3" x14ac:dyDescent="0.3">
      <c r="B459"/>
      <c r="C459"/>
    </row>
  </sheetData>
  <sortState ref="A2:C453">
    <sortCondition ref="B2:B453"/>
  </sortState>
  <conditionalFormatting sqref="B460:B1048576 B2:B175">
    <cfRule type="duplicateValues" dxfId="2" priority="2"/>
  </conditionalFormatting>
  <conditionalFormatting sqref="B177:C1048576 B2:C175">
    <cfRule type="duplicateValues" dxfId="1" priority="1"/>
  </conditionalFormatting>
  <conditionalFormatting sqref="B177:C459">
    <cfRule type="duplicateValues" dxfId="0" priority="15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osensory gene annotation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i Taparia</dc:creator>
  <cp:lastModifiedBy>Tanvi Taparia</cp:lastModifiedBy>
  <dcterms:created xsi:type="dcterms:W3CDTF">2016-07-08T17:20:28Z</dcterms:created>
  <dcterms:modified xsi:type="dcterms:W3CDTF">2017-01-14T09:25:49Z</dcterms:modified>
</cp:coreProperties>
</file>